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fev\Dropbox\1. MY PAPER\90. Endosymbiosis magnetotactic HBD1\REVIEW 3\Sup_Tables = Sup Data\"/>
    </mc:Choice>
  </mc:AlternateContent>
  <xr:revisionPtr revIDLastSave="0" documentId="13_ncr:1_{7E0FA7E3-5B87-42A5-A753-14D0DA9ADD10}" xr6:coauthVersionLast="47" xr6:coauthVersionMax="47" xr10:uidLastSave="{00000000-0000-0000-0000-000000000000}"/>
  <bookViews>
    <workbookView xWindow="-98" yWindow="-98" windowWidth="19396" windowHeight="12196" activeTab="1" xr2:uid="{CC899A87-BF69-E344-A7A9-031AEBE66041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8" uniqueCount="174">
  <si>
    <t>CELLULAR PROCESSES AND SIGNALING</t>
  </si>
  <si>
    <t>D</t>
  </si>
  <si>
    <t>Cell cycle control, cell division, chromosome partitioning</t>
  </si>
  <si>
    <t>M</t>
  </si>
  <si>
    <t>Cell wall/membrane/envelope biogenesis</t>
  </si>
  <si>
    <t>N</t>
  </si>
  <si>
    <t>Cell motility</t>
  </si>
  <si>
    <t>O</t>
  </si>
  <si>
    <t>Posttranslational modification, protein turnover, chaperones</t>
  </si>
  <si>
    <t>T</t>
  </si>
  <si>
    <t>Signal transduction mechanisms</t>
  </si>
  <si>
    <t>U</t>
  </si>
  <si>
    <t>Intracellular trafficking, secretion, and vesicular transport</t>
  </si>
  <si>
    <t>V</t>
  </si>
  <si>
    <t>Defense mechanisms</t>
  </si>
  <si>
    <t>INFORMATION STORAGE AND PROCESSING</t>
  </si>
  <si>
    <t>B</t>
  </si>
  <si>
    <t>Chromatin structure and dynamics</t>
  </si>
  <si>
    <t>J</t>
  </si>
  <si>
    <t>Translation, ribosomal structure and biogenesis</t>
  </si>
  <si>
    <t>K</t>
  </si>
  <si>
    <t>Transcription</t>
  </si>
  <si>
    <t>L</t>
  </si>
  <si>
    <t>Replication, recombination and repair</t>
  </si>
  <si>
    <t>METABOLISM</t>
  </si>
  <si>
    <t>C</t>
  </si>
  <si>
    <t>Energy production and conversion</t>
  </si>
  <si>
    <t>E</t>
  </si>
  <si>
    <t>Amino acid transport and metabolism</t>
  </si>
  <si>
    <t>F</t>
  </si>
  <si>
    <t>Nucleotide transport and metabolism</t>
  </si>
  <si>
    <t>G</t>
  </si>
  <si>
    <t>Carbohydrat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POORLY CHARACTERIZED</t>
  </si>
  <si>
    <t>S</t>
  </si>
  <si>
    <t>Function unknown</t>
  </si>
  <si>
    <t>Dsd-1</t>
  </si>
  <si>
    <t>GD-1</t>
  </si>
  <si>
    <t>W</t>
  </si>
  <si>
    <t>Extracellular structures</t>
  </si>
  <si>
    <t>Y</t>
  </si>
  <si>
    <t>Nuclear structure</t>
  </si>
  <si>
    <t>A</t>
  </si>
  <si>
    <t>RNA processing and modification</t>
  </si>
  <si>
    <t>MD-1</t>
  </si>
  <si>
    <t>Dcd-1</t>
  </si>
  <si>
    <t>Z</t>
  </si>
  <si>
    <t>Cytoskeleton</t>
  </si>
  <si>
    <t>BW-2</t>
  </si>
  <si>
    <t>Number of protein-coding genes</t>
  </si>
  <si>
    <t>Frequency of protein-coding genes</t>
  </si>
  <si>
    <t>COG process</t>
  </si>
  <si>
    <t>COG category</t>
  </si>
  <si>
    <t>COG category description</t>
  </si>
  <si>
    <t>Ps</t>
  </si>
  <si>
    <t>Rr</t>
  </si>
  <si>
    <t>Sm</t>
  </si>
  <si>
    <t>Db</t>
  </si>
  <si>
    <t>Genome</t>
  </si>
  <si>
    <t>Frequency of protein-coding genes classified by eegNOG in at least one COG category</t>
  </si>
  <si>
    <t>Total number of protein-coding genes</t>
  </si>
  <si>
    <r>
      <rPr>
        <b/>
        <sz val="10"/>
        <color theme="1"/>
        <rFont val="Helvetica"/>
        <family val="2"/>
      </rPr>
      <t>Table S2</t>
    </r>
    <r>
      <rPr>
        <sz val="10"/>
        <color theme="1"/>
        <rFont val="Helvetica"/>
        <family val="2"/>
      </rPr>
      <t xml:space="preserve">. </t>
    </r>
    <r>
      <rPr>
        <b/>
        <sz val="10"/>
        <color theme="1"/>
        <rFont val="Helvetica"/>
        <family val="2"/>
      </rPr>
      <t>Functional classification of protein-coding genes classified by eggNOG-mapper version 2.1.12 into Cluster of Orthologous Groups (COG) for symbiotic species compared to few free-living MTB and non-MTB species of the same phylum</t>
    </r>
    <r>
      <rPr>
        <sz val="10"/>
        <color theme="1"/>
        <rFont val="Helvetica"/>
        <family val="2"/>
      </rPr>
      <t xml:space="preserve">. The colour shade represents the frequency of protein-coding genes for symbionts DsD-1, GD-1, MD-1 and DcD-1 and few free-living species, including </t>
    </r>
    <r>
      <rPr>
        <i/>
        <sz val="10"/>
        <color theme="1"/>
        <rFont val="Helvetica"/>
        <family val="2"/>
      </rPr>
      <t>Pseudomonas syringae</t>
    </r>
    <r>
      <rPr>
        <sz val="10"/>
        <color theme="1"/>
        <rFont val="Helvetica"/>
        <family val="2"/>
      </rPr>
      <t xml:space="preserve"> B728a | GCA_000012245.1 (</t>
    </r>
    <r>
      <rPr>
        <i/>
        <sz val="10"/>
        <color theme="1"/>
        <rFont val="Helvetica"/>
        <family val="2"/>
      </rPr>
      <t>Ps</t>
    </r>
    <r>
      <rPr>
        <sz val="10"/>
        <color theme="1"/>
        <rFont val="Helvetica"/>
        <family val="2"/>
      </rPr>
      <t xml:space="preserve">), the magnetotactic gammaproteobacterium sp. BW-2 | GCA_008375315.1 (BW-2), </t>
    </r>
    <r>
      <rPr>
        <i/>
        <sz val="10"/>
        <color theme="1"/>
        <rFont val="Helvetica"/>
        <family val="2"/>
      </rPr>
      <t>Desulfarculus baarsii</t>
    </r>
    <r>
      <rPr>
        <sz val="10"/>
        <color theme="1"/>
        <rFont val="Helvetica"/>
        <family val="2"/>
      </rPr>
      <t> DSM 2075 | GCA_000143965.1 (</t>
    </r>
    <r>
      <rPr>
        <i/>
        <sz val="10"/>
        <color theme="1"/>
        <rFont val="Helvetica"/>
        <family val="2"/>
      </rPr>
      <t>Db</t>
    </r>
    <r>
      <rPr>
        <sz val="10"/>
        <color theme="1"/>
        <rFont val="Helvetica"/>
        <family val="2"/>
      </rPr>
      <t xml:space="preserve">), </t>
    </r>
    <r>
      <rPr>
        <i/>
        <sz val="10"/>
        <color theme="1"/>
        <rFont val="Helvetica"/>
        <family val="2"/>
      </rPr>
      <t>Solidesulfovibrio magneticus</t>
    </r>
    <r>
      <rPr>
        <sz val="10"/>
        <color theme="1"/>
        <rFont val="Helvetica"/>
        <family val="2"/>
      </rPr>
      <t xml:space="preserve"> RS-1 | GCA_000010665.1 (</t>
    </r>
    <r>
      <rPr>
        <i/>
        <sz val="10"/>
        <color theme="1"/>
        <rFont val="Helvetica"/>
        <family val="2"/>
      </rPr>
      <t>Sm</t>
    </r>
    <r>
      <rPr>
        <sz val="10"/>
        <color theme="1"/>
        <rFont val="Helvetica"/>
        <family val="2"/>
      </rPr>
      <t xml:space="preserve">) and </t>
    </r>
    <r>
      <rPr>
        <i/>
        <sz val="10"/>
        <color theme="1"/>
        <rFont val="Helvetica"/>
        <family val="2"/>
      </rPr>
      <t>Rhodospirillum rubrum</t>
    </r>
    <r>
      <rPr>
        <sz val="10"/>
        <color theme="1"/>
        <rFont val="Helvetica"/>
        <family val="2"/>
      </rPr>
      <t xml:space="preserve"> ATCC 11170 | GCA_000013085.1 (</t>
    </r>
    <r>
      <rPr>
        <i/>
        <sz val="10"/>
        <color theme="1"/>
        <rFont val="Helvetica"/>
        <family val="2"/>
      </rPr>
      <t>Rr</t>
    </r>
    <r>
      <rPr>
        <sz val="10"/>
        <color theme="1"/>
        <rFont val="Helvetica"/>
        <family val="2"/>
      </rPr>
      <t>). A relative color scheme uses the minimum and maximum values in each column to convert values to colors.</t>
    </r>
  </si>
  <si>
    <t>symbionts</t>
  </si>
  <si>
    <t>free-living bacteria</t>
  </si>
  <si>
    <t>Protein label</t>
  </si>
  <si>
    <t>Product</t>
  </si>
  <si>
    <t>InterPro ID</t>
  </si>
  <si>
    <t>Method for classification</t>
  </si>
  <si>
    <t>Method ID`</t>
  </si>
  <si>
    <t>Method Short Name</t>
  </si>
  <si>
    <t>Begin</t>
  </si>
  <si>
    <t>End</t>
  </si>
  <si>
    <t>maxLrap</t>
  </si>
  <si>
    <t>Eval/Score</t>
  </si>
  <si>
    <t>InterPro name</t>
  </si>
  <si>
    <t>InterPro type</t>
  </si>
  <si>
    <t>InterPro Description</t>
  </si>
  <si>
    <t>Gene Ontology</t>
  </si>
  <si>
    <t>Ankyrin repeat-containing domain proteins</t>
  </si>
  <si>
    <t>DcD-1 (3 proteins)</t>
  </si>
  <si>
    <t>DFAR_2370001</t>
  </si>
  <si>
    <t>protein of unknown function</t>
  </si>
  <si>
    <t>IPR002110</t>
  </si>
  <si>
    <t>PFAM</t>
  </si>
  <si>
    <t>PF12796</t>
  </si>
  <si>
    <t>Ank_2</t>
  </si>
  <si>
    <t>Ankyrin_rpt</t>
  </si>
  <si>
    <t>Repeat</t>
  </si>
  <si>
    <t>Ankyrin repeat</t>
  </si>
  <si>
    <t>molecular_function: protein binding (GO:0005515)</t>
  </si>
  <si>
    <t>PROFILE</t>
  </si>
  <si>
    <t>PS50088</t>
  </si>
  <si>
    <t>ANK_REPEAT</t>
  </si>
  <si>
    <t>IPR036770</t>
  </si>
  <si>
    <t>CATH-Gene3D</t>
  </si>
  <si>
    <t>G3DSA:1.25.40.20</t>
  </si>
  <si>
    <t>-</t>
  </si>
  <si>
    <t>Ankyrin_rpt-contain_sf</t>
  </si>
  <si>
    <t>Homologous_superfamily</t>
  </si>
  <si>
    <t>Ankyrin repeat-containing domain superfamily</t>
  </si>
  <si>
    <t>SSF</t>
  </si>
  <si>
    <t>SSF48403</t>
  </si>
  <si>
    <t>DFAR_2730011</t>
  </si>
  <si>
    <t xml:space="preserve">  </t>
  </si>
  <si>
    <t>MD-1 (7 proteins)</t>
  </si>
  <si>
    <t>MIDIC_20017</t>
  </si>
  <si>
    <t>SMART</t>
  </si>
  <si>
    <t>SM00248</t>
  </si>
  <si>
    <t>ANK</t>
  </si>
  <si>
    <t>MIDIC_240046</t>
  </si>
  <si>
    <t>conserved protein of unknown function</t>
  </si>
  <si>
    <t>PRINTS</t>
  </si>
  <si>
    <t>PR01415</t>
  </si>
  <si>
    <t>ANKYRIN</t>
  </si>
  <si>
    <t>MIDIC_50070</t>
  </si>
  <si>
    <t>MIDIC_510030</t>
  </si>
  <si>
    <t>MIDIC_280007</t>
  </si>
  <si>
    <t>MIDIC_340001</t>
  </si>
  <si>
    <t>MIDIC_410028</t>
  </si>
  <si>
    <t>GD-1 (8 proteins)</t>
  </si>
  <si>
    <t>GAMM_60070</t>
  </si>
  <si>
    <t>IPR051637</t>
  </si>
  <si>
    <t>PANTHER</t>
  </si>
  <si>
    <t>PTHR24180</t>
  </si>
  <si>
    <t>Ank_repeat_dom-contain_49</t>
  </si>
  <si>
    <t>Family</t>
  </si>
  <si>
    <t>Ankyrin repeat domain-containing protein 49</t>
  </si>
  <si>
    <t>GAMM_170059</t>
  </si>
  <si>
    <t>IPR052457</t>
  </si>
  <si>
    <t>PTHR24125</t>
  </si>
  <si>
    <t>Ankyrin-DD_containing_protein</t>
  </si>
  <si>
    <t>Ankyrin repeat and death domain-containing protein</t>
  </si>
  <si>
    <t>GAMM_40053</t>
  </si>
  <si>
    <t>PF13637</t>
  </si>
  <si>
    <t>Ank_4</t>
  </si>
  <si>
    <t>GAMM_40094</t>
  </si>
  <si>
    <t>ANK_REP_REGION domain-containing protein</t>
  </si>
  <si>
    <t>GAMM_40229</t>
  </si>
  <si>
    <t>PF13857</t>
  </si>
  <si>
    <t>Ank_5</t>
  </si>
  <si>
    <t>GAMM_60078</t>
  </si>
  <si>
    <t>putative Ankyrin</t>
  </si>
  <si>
    <t>GAMM_60081</t>
  </si>
  <si>
    <t>GAMM_10009</t>
  </si>
  <si>
    <t>exported protein of unknown function</t>
  </si>
  <si>
    <t>CATHGENE3D</t>
  </si>
  <si>
    <t>Leucine-rich repeat-containing domain proteins</t>
  </si>
  <si>
    <t>DsD-1 (0 proteins)</t>
  </si>
  <si>
    <t>DcD-1 (0 proteins)</t>
  </si>
  <si>
    <t>MD-1 (0 proteins)</t>
  </si>
  <si>
    <t>GD-1 (4 proteins)</t>
  </si>
  <si>
    <t>GAMM_160085</t>
  </si>
  <si>
    <t>IPR032675</t>
  </si>
  <si>
    <t>G3DSA:3.80.10.10</t>
  </si>
  <si>
    <t>LRR_dom_sf</t>
  </si>
  <si>
    <t>Leucine-rich repeat domain superfamily</t>
  </si>
  <si>
    <t>GAMM_40092</t>
  </si>
  <si>
    <t>membrane protein of unknown function</t>
  </si>
  <si>
    <t>GAMM_40289</t>
  </si>
  <si>
    <t>IPR001611</t>
  </si>
  <si>
    <t>PF13516</t>
  </si>
  <si>
    <t>LRR_6</t>
  </si>
  <si>
    <t>Leu-rich_rpt</t>
  </si>
  <si>
    <t>Leucine-rich repeat</t>
  </si>
  <si>
    <t>GAMM_70030</t>
  </si>
  <si>
    <r>
      <rPr>
        <b/>
        <sz val="12"/>
        <color theme="1"/>
        <rFont val="Aptos Display"/>
        <scheme val="major"/>
      </rPr>
      <t>Supplementary Data 8. List of proteins containing leucine-rich repeats (LRRs) and ankyrin repeats.</t>
    </r>
    <r>
      <rPr>
        <sz val="12"/>
        <color theme="1"/>
        <rFont val="Aptos Display"/>
        <scheme val="major"/>
      </rPr>
      <t xml:space="preserve"> Homology searches were performed using the InterPro database (http://www.ebi.ac.uk/interpro/) integrating together predictive models or ‘signatures’ representing protein domains, families and functional sites from multiple, diverse source databases: Gene3D, PANTHER, Pfam, PIRSF, PRINTS, ProDom, PROSITE, SMART, SUPERFAMILY and TIGRFAM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sz val="10.5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b/>
      <sz val="12"/>
      <color theme="1"/>
      <name val="Aptos Narrow"/>
      <scheme val="minor"/>
    </font>
    <font>
      <sz val="12"/>
      <color theme="1"/>
      <name val="Aptos Display"/>
      <scheme val="major"/>
    </font>
    <font>
      <b/>
      <sz val="12"/>
      <color theme="1"/>
      <name val="Aptos Display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5" fillId="0" borderId="0" xfId="0" applyFont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1" fillId="2" borderId="0" xfId="0" applyFont="1" applyFill="1"/>
    <xf numFmtId="164" fontId="1" fillId="2" borderId="0" xfId="0" applyNumberFormat="1" applyFont="1" applyFill="1"/>
    <xf numFmtId="10" fontId="0" fillId="2" borderId="0" xfId="0" applyNumberFormat="1" applyFill="1"/>
    <xf numFmtId="0" fontId="0" fillId="0" borderId="0" xfId="0" applyAlignment="1">
      <alignment horizontal="center"/>
    </xf>
    <xf numFmtId="0" fontId="0" fillId="2" borderId="1" xfId="0" applyFill="1" applyBorder="1"/>
    <xf numFmtId="0" fontId="3" fillId="2" borderId="1" xfId="0" applyFont="1" applyFill="1" applyBorder="1" applyAlignment="1">
      <alignment textRotation="90"/>
    </xf>
    <xf numFmtId="0" fontId="0" fillId="2" borderId="1" xfId="0" applyFill="1" applyBorder="1" applyAlignment="1">
      <alignment textRotation="90"/>
    </xf>
    <xf numFmtId="0" fontId="4" fillId="2" borderId="1" xfId="0" applyFont="1" applyFill="1" applyBorder="1" applyAlignment="1">
      <alignment textRotation="90"/>
    </xf>
    <xf numFmtId="0" fontId="5" fillId="2" borderId="0" xfId="0" applyFont="1" applyFill="1" applyAlignment="1">
      <alignment horizontal="justify" wrapText="1"/>
    </xf>
    <xf numFmtId="0" fontId="5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7" fillId="2" borderId="0" xfId="0" applyFont="1" applyFill="1"/>
    <xf numFmtId="0" fontId="7" fillId="2" borderId="1" xfId="0" applyFont="1" applyFill="1" applyBorder="1"/>
    <xf numFmtId="0" fontId="7" fillId="2" borderId="1" xfId="0" applyFont="1" applyFill="1" applyBorder="1" applyAlignment="1">
      <alignment horizontal="center" textRotation="90" wrapText="1"/>
    </xf>
    <xf numFmtId="0" fontId="0" fillId="2" borderId="0" xfId="0" applyFill="1" applyAlignment="1">
      <alignment horizontal="center"/>
    </xf>
    <xf numFmtId="0" fontId="2" fillId="2" borderId="0" xfId="1" applyFill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0" xfId="0" applyNumberFormat="1" applyFill="1"/>
    <xf numFmtId="0" fontId="6" fillId="2" borderId="0" xfId="0" applyFont="1" applyFill="1" applyAlignment="1">
      <alignment horizontal="center" wrapText="1"/>
    </xf>
    <xf numFmtId="0" fontId="8" fillId="2" borderId="1" xfId="0" applyFont="1" applyFill="1" applyBorder="1" applyAlignment="1">
      <alignment horizontal="left" wrapText="1"/>
    </xf>
    <xf numFmtId="0" fontId="8" fillId="0" borderId="0" xfId="0" applyFont="1"/>
    <xf numFmtId="0" fontId="9" fillId="2" borderId="1" xfId="0" applyFont="1" applyFill="1" applyBorder="1" applyAlignment="1">
      <alignment horizontal="left" wrapText="1"/>
    </xf>
    <xf numFmtId="0" fontId="8" fillId="0" borderId="0" xfId="0" applyFont="1" applyAlignment="1">
      <alignment horizontal="left" wrapText="1"/>
    </xf>
    <xf numFmtId="0" fontId="8" fillId="2" borderId="0" xfId="0" applyFont="1" applyFill="1"/>
    <xf numFmtId="0" fontId="8" fillId="2" borderId="0" xfId="0" applyFont="1" applyFill="1" applyAlignment="1">
      <alignment wrapText="1"/>
    </xf>
    <xf numFmtId="0" fontId="9" fillId="2" borderId="0" xfId="0" applyFont="1" applyFill="1"/>
    <xf numFmtId="11" fontId="8" fillId="2" borderId="0" xfId="0" applyNumberFormat="1" applyFont="1" applyFill="1"/>
    <xf numFmtId="0" fontId="8" fillId="2" borderId="1" xfId="0" applyFont="1" applyFill="1" applyBorder="1"/>
    <xf numFmtId="0" fontId="8" fillId="2" borderId="1" xfId="0" applyFont="1" applyFill="1" applyBorder="1" applyAlignment="1">
      <alignment horizontal="left" wrapText="1"/>
    </xf>
    <xf numFmtId="0" fontId="5" fillId="0" borderId="0" xfId="0" applyFont="1" applyAlignment="1">
      <alignment horizontal="justify" wrapText="1"/>
    </xf>
    <xf numFmtId="0" fontId="6" fillId="2" borderId="3" xfId="0" applyFont="1" applyFill="1" applyBorder="1" applyAlignment="1">
      <alignment horizontal="center" wrapText="1"/>
    </xf>
    <xf numFmtId="0" fontId="6" fillId="2" borderId="2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40C2A-436F-7C49-BEAD-A2C3CF91F67E}">
  <dimension ref="A1:P63"/>
  <sheetViews>
    <sheetView topLeftCell="B1" workbookViewId="0">
      <selection sqref="A1:N1"/>
    </sheetView>
  </sheetViews>
  <sheetFormatPr baseColWidth="10" defaultRowHeight="15.75" x14ac:dyDescent="0.5"/>
  <cols>
    <col min="1" max="1" width="2" customWidth="1"/>
    <col min="2" max="2" width="41.5" bestFit="1" customWidth="1"/>
    <col min="3" max="3" width="6.3125" style="9" bestFit="1" customWidth="1"/>
    <col min="4" max="4" width="52.6875" bestFit="1" customWidth="1"/>
    <col min="5" max="8" width="6.1875" bestFit="1" customWidth="1"/>
    <col min="9" max="9" width="1.1875" customWidth="1"/>
    <col min="10" max="11" width="6.1875" bestFit="1" customWidth="1"/>
    <col min="12" max="12" width="7.1875" bestFit="1" customWidth="1"/>
    <col min="13" max="14" width="6.1875" bestFit="1" customWidth="1"/>
    <col min="15" max="15" width="12.6875" customWidth="1"/>
  </cols>
  <sheetData>
    <row r="1" spans="1:16" ht="84" customHeight="1" x14ac:dyDescent="0.5">
      <c r="A1" s="35" t="s">
        <v>6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6" ht="13.05" customHeight="1" thickBot="1" x14ac:dyDescent="0.55000000000000004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</row>
    <row r="3" spans="1:16" x14ac:dyDescent="0.5">
      <c r="A3" s="14"/>
      <c r="B3" s="14"/>
      <c r="C3" s="15"/>
      <c r="D3" s="14"/>
      <c r="E3" s="36" t="s">
        <v>66</v>
      </c>
      <c r="F3" s="36"/>
      <c r="G3" s="36"/>
      <c r="H3" s="36"/>
      <c r="I3" s="36"/>
      <c r="J3" s="36"/>
      <c r="K3" s="36"/>
      <c r="L3" s="36"/>
      <c r="M3" s="36"/>
      <c r="N3" s="36"/>
    </row>
    <row r="4" spans="1:16" x14ac:dyDescent="0.5">
      <c r="A4" s="14"/>
      <c r="B4" s="14"/>
      <c r="C4" s="15"/>
      <c r="D4" s="14"/>
      <c r="E4" s="37" t="s">
        <v>70</v>
      </c>
      <c r="F4" s="37"/>
      <c r="G4" s="37"/>
      <c r="H4" s="37"/>
      <c r="I4" s="24"/>
      <c r="J4" s="38" t="s">
        <v>71</v>
      </c>
      <c r="K4" s="38"/>
      <c r="L4" s="38"/>
      <c r="M4" s="38"/>
      <c r="N4" s="38"/>
    </row>
    <row r="5" spans="1:16" ht="47.65" thickBot="1" x14ac:dyDescent="0.55000000000000004">
      <c r="A5" s="10"/>
      <c r="B5" s="18" t="s">
        <v>59</v>
      </c>
      <c r="C5" s="19" t="s">
        <v>60</v>
      </c>
      <c r="D5" s="18" t="s">
        <v>61</v>
      </c>
      <c r="E5" s="11" t="s">
        <v>45</v>
      </c>
      <c r="F5" s="11" t="s">
        <v>52</v>
      </c>
      <c r="G5" s="11" t="s">
        <v>44</v>
      </c>
      <c r="H5" s="11" t="s">
        <v>53</v>
      </c>
      <c r="I5" s="12"/>
      <c r="J5" s="13" t="s">
        <v>62</v>
      </c>
      <c r="K5" s="13" t="s">
        <v>56</v>
      </c>
      <c r="L5" s="13" t="s">
        <v>63</v>
      </c>
      <c r="M5" s="13" t="s">
        <v>64</v>
      </c>
      <c r="N5" s="13" t="s">
        <v>65</v>
      </c>
      <c r="P5" s="2"/>
    </row>
    <row r="6" spans="1:16" ht="8" customHeight="1" x14ac:dyDescent="0.5">
      <c r="A6" s="3"/>
      <c r="B6" s="3"/>
      <c r="C6" s="20"/>
      <c r="D6" s="3"/>
      <c r="E6" s="4"/>
      <c r="F6" s="4"/>
      <c r="G6" s="4"/>
      <c r="H6" s="4"/>
      <c r="I6" s="3"/>
      <c r="J6" s="3"/>
      <c r="K6" s="3"/>
      <c r="L6" s="3"/>
      <c r="M6" s="3"/>
      <c r="N6" s="5"/>
    </row>
    <row r="7" spans="1:16" x14ac:dyDescent="0.5">
      <c r="A7" s="17" t="s">
        <v>68</v>
      </c>
      <c r="B7" s="3"/>
      <c r="C7" s="20"/>
      <c r="D7" s="3"/>
      <c r="E7" s="3">
        <v>1956</v>
      </c>
      <c r="F7" s="3">
        <v>1619</v>
      </c>
      <c r="G7" s="3">
        <v>2659</v>
      </c>
      <c r="H7" s="3">
        <v>5596</v>
      </c>
      <c r="I7" s="3"/>
      <c r="J7" s="3">
        <v>5637</v>
      </c>
      <c r="K7" s="3">
        <v>3787</v>
      </c>
      <c r="L7" s="3">
        <v>4054</v>
      </c>
      <c r="M7" s="3">
        <v>5398</v>
      </c>
      <c r="N7" s="5">
        <v>3453</v>
      </c>
    </row>
    <row r="8" spans="1:16" x14ac:dyDescent="0.5">
      <c r="A8" s="17" t="s">
        <v>67</v>
      </c>
      <c r="B8" s="3"/>
      <c r="C8" s="20"/>
      <c r="D8" s="3"/>
      <c r="E8" s="3">
        <v>78.94</v>
      </c>
      <c r="F8" s="3">
        <v>60.47</v>
      </c>
      <c r="G8" s="3">
        <v>40.24</v>
      </c>
      <c r="H8" s="3">
        <v>70.05</v>
      </c>
      <c r="I8" s="3"/>
      <c r="J8" s="3">
        <v>91.66</v>
      </c>
      <c r="K8" s="3">
        <v>90.26</v>
      </c>
      <c r="L8" s="8">
        <v>0.91320000000000001</v>
      </c>
      <c r="M8" s="3">
        <v>81.09</v>
      </c>
      <c r="N8" s="3">
        <v>89.38</v>
      </c>
    </row>
    <row r="9" spans="1:16" x14ac:dyDescent="0.5">
      <c r="A9" s="17" t="s">
        <v>57</v>
      </c>
      <c r="B9" s="3"/>
      <c r="C9" s="20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6" x14ac:dyDescent="0.5">
      <c r="A10" s="3"/>
      <c r="B10" s="3"/>
      <c r="C10" s="20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6" x14ac:dyDescent="0.5">
      <c r="A11" s="3"/>
      <c r="B11" s="6" t="s">
        <v>0</v>
      </c>
      <c r="C11" s="20" t="s">
        <v>1</v>
      </c>
      <c r="D11" s="6" t="s">
        <v>2</v>
      </c>
      <c r="E11" s="6">
        <v>33</v>
      </c>
      <c r="F11" s="6">
        <v>19</v>
      </c>
      <c r="G11" s="6">
        <v>29</v>
      </c>
      <c r="H11" s="6">
        <v>36</v>
      </c>
      <c r="I11" s="6"/>
      <c r="J11" s="6">
        <v>58</v>
      </c>
      <c r="K11" s="6">
        <v>70</v>
      </c>
      <c r="L11" s="6">
        <v>47</v>
      </c>
      <c r="M11" s="6">
        <v>46</v>
      </c>
      <c r="N11" s="6">
        <v>51</v>
      </c>
      <c r="O11" s="1"/>
    </row>
    <row r="12" spans="1:16" x14ac:dyDescent="0.5">
      <c r="A12" s="3"/>
      <c r="B12" s="6" t="s">
        <v>0</v>
      </c>
      <c r="C12" s="20" t="s">
        <v>3</v>
      </c>
      <c r="D12" s="6" t="s">
        <v>4</v>
      </c>
      <c r="E12" s="6">
        <v>119</v>
      </c>
      <c r="F12" s="6">
        <v>67</v>
      </c>
      <c r="G12" s="6">
        <v>116</v>
      </c>
      <c r="H12" s="6">
        <v>207</v>
      </c>
      <c r="I12" s="6"/>
      <c r="J12" s="6">
        <v>368</v>
      </c>
      <c r="K12" s="6">
        <v>213</v>
      </c>
      <c r="L12" s="6">
        <v>200</v>
      </c>
      <c r="M12" s="6">
        <v>231</v>
      </c>
      <c r="N12" s="6">
        <v>257</v>
      </c>
      <c r="O12" s="1"/>
    </row>
    <row r="13" spans="1:16" x14ac:dyDescent="0.5">
      <c r="A13" s="3"/>
      <c r="B13" s="6" t="s">
        <v>0</v>
      </c>
      <c r="C13" s="20" t="s">
        <v>5</v>
      </c>
      <c r="D13" s="6" t="s">
        <v>6</v>
      </c>
      <c r="E13" s="6">
        <v>26</v>
      </c>
      <c r="F13" s="6">
        <v>34</v>
      </c>
      <c r="G13" s="6">
        <v>13</v>
      </c>
      <c r="H13" s="6">
        <v>20</v>
      </c>
      <c r="I13" s="6"/>
      <c r="J13" s="6">
        <v>154</v>
      </c>
      <c r="K13" s="6">
        <v>159</v>
      </c>
      <c r="L13" s="6">
        <v>122</v>
      </c>
      <c r="M13" s="6">
        <v>151</v>
      </c>
      <c r="N13" s="6">
        <v>102</v>
      </c>
      <c r="O13" s="1"/>
    </row>
    <row r="14" spans="1:16" x14ac:dyDescent="0.5">
      <c r="A14" s="3"/>
      <c r="B14" s="6" t="s">
        <v>0</v>
      </c>
      <c r="C14" s="20" t="s">
        <v>7</v>
      </c>
      <c r="D14" s="6" t="s">
        <v>8</v>
      </c>
      <c r="E14" s="6">
        <v>45</v>
      </c>
      <c r="F14" s="6">
        <v>35</v>
      </c>
      <c r="G14" s="6">
        <v>49</v>
      </c>
      <c r="H14" s="6">
        <v>72</v>
      </c>
      <c r="I14" s="6"/>
      <c r="J14" s="6">
        <v>116</v>
      </c>
      <c r="K14" s="6">
        <v>131</v>
      </c>
      <c r="L14" s="6">
        <v>127</v>
      </c>
      <c r="M14" s="6">
        <v>116</v>
      </c>
      <c r="N14" s="6">
        <v>95</v>
      </c>
      <c r="O14" s="1"/>
    </row>
    <row r="15" spans="1:16" x14ac:dyDescent="0.5">
      <c r="A15" s="3"/>
      <c r="B15" s="6" t="s">
        <v>0</v>
      </c>
      <c r="C15" s="20" t="s">
        <v>9</v>
      </c>
      <c r="D15" s="6" t="s">
        <v>10</v>
      </c>
      <c r="E15" s="6">
        <v>31</v>
      </c>
      <c r="F15" s="6">
        <v>22</v>
      </c>
      <c r="G15" s="6">
        <v>19</v>
      </c>
      <c r="H15" s="6">
        <v>164</v>
      </c>
      <c r="I15" s="6"/>
      <c r="J15" s="6">
        <v>323</v>
      </c>
      <c r="K15" s="6">
        <v>327</v>
      </c>
      <c r="L15" s="6">
        <v>291</v>
      </c>
      <c r="M15" s="6">
        <v>570</v>
      </c>
      <c r="N15" s="6">
        <v>280</v>
      </c>
      <c r="O15" s="1"/>
    </row>
    <row r="16" spans="1:16" x14ac:dyDescent="0.5">
      <c r="A16" s="3"/>
      <c r="B16" s="6" t="s">
        <v>0</v>
      </c>
      <c r="C16" s="20" t="s">
        <v>11</v>
      </c>
      <c r="D16" s="6" t="s">
        <v>12</v>
      </c>
      <c r="E16" s="6">
        <v>93</v>
      </c>
      <c r="F16" s="6">
        <v>58</v>
      </c>
      <c r="G16" s="6">
        <v>22</v>
      </c>
      <c r="H16" s="6">
        <v>269</v>
      </c>
      <c r="I16" s="6"/>
      <c r="J16" s="6">
        <v>139</v>
      </c>
      <c r="K16" s="6">
        <v>125</v>
      </c>
      <c r="L16" s="6">
        <v>71</v>
      </c>
      <c r="M16" s="6">
        <v>74</v>
      </c>
      <c r="N16" s="6">
        <v>69</v>
      </c>
      <c r="O16" s="1"/>
    </row>
    <row r="17" spans="1:15" x14ac:dyDescent="0.5">
      <c r="A17" s="3"/>
      <c r="B17" s="6" t="s">
        <v>0</v>
      </c>
      <c r="C17" s="20" t="s">
        <v>13</v>
      </c>
      <c r="D17" s="6" t="s">
        <v>14</v>
      </c>
      <c r="E17" s="6">
        <v>21</v>
      </c>
      <c r="F17" s="6">
        <v>7</v>
      </c>
      <c r="G17" s="6">
        <v>13</v>
      </c>
      <c r="H17" s="6">
        <v>20</v>
      </c>
      <c r="I17" s="6"/>
      <c r="J17" s="6">
        <v>57</v>
      </c>
      <c r="K17" s="6">
        <v>50</v>
      </c>
      <c r="L17" s="6">
        <v>58</v>
      </c>
      <c r="M17" s="6">
        <v>62</v>
      </c>
      <c r="N17" s="6">
        <v>40</v>
      </c>
      <c r="O17" s="1"/>
    </row>
    <row r="18" spans="1:15" x14ac:dyDescent="0.5">
      <c r="A18" s="3"/>
      <c r="B18" s="6" t="s">
        <v>0</v>
      </c>
      <c r="C18" s="16" t="s">
        <v>46</v>
      </c>
      <c r="D18" s="6" t="s">
        <v>47</v>
      </c>
      <c r="E18" s="6">
        <v>1</v>
      </c>
      <c r="F18" s="6">
        <v>2</v>
      </c>
      <c r="G18" s="6">
        <v>0</v>
      </c>
      <c r="H18" s="6">
        <v>0</v>
      </c>
      <c r="I18" s="6"/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1"/>
    </row>
    <row r="19" spans="1:15" x14ac:dyDescent="0.5">
      <c r="A19" s="3"/>
      <c r="B19" s="6" t="s">
        <v>0</v>
      </c>
      <c r="C19" s="16" t="s">
        <v>48</v>
      </c>
      <c r="D19" s="6" t="s">
        <v>49</v>
      </c>
      <c r="E19" s="6">
        <v>2</v>
      </c>
      <c r="F19" s="6">
        <v>0</v>
      </c>
      <c r="G19" s="6">
        <v>0</v>
      </c>
      <c r="H19" s="6">
        <v>0</v>
      </c>
      <c r="I19" s="6"/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1"/>
    </row>
    <row r="20" spans="1:15" x14ac:dyDescent="0.5">
      <c r="A20" s="3"/>
      <c r="B20" s="6" t="s">
        <v>0</v>
      </c>
      <c r="C20" s="16" t="s">
        <v>54</v>
      </c>
      <c r="D20" s="6" t="s">
        <v>55</v>
      </c>
      <c r="E20" s="6">
        <v>0</v>
      </c>
      <c r="F20" s="6">
        <v>0</v>
      </c>
      <c r="G20" s="6">
        <v>0</v>
      </c>
      <c r="H20" s="6">
        <v>0</v>
      </c>
      <c r="I20" s="6"/>
      <c r="J20" s="6">
        <v>1</v>
      </c>
      <c r="K20" s="6">
        <v>3</v>
      </c>
      <c r="L20" s="6">
        <v>1</v>
      </c>
      <c r="M20" s="6">
        <v>0</v>
      </c>
      <c r="N20" s="6">
        <v>1</v>
      </c>
      <c r="O20" s="1"/>
    </row>
    <row r="21" spans="1:15" x14ac:dyDescent="0.5">
      <c r="A21" s="3"/>
      <c r="B21" s="6" t="s">
        <v>15</v>
      </c>
      <c r="C21" s="20" t="s">
        <v>50</v>
      </c>
      <c r="D21" s="6" t="s">
        <v>51</v>
      </c>
      <c r="E21" s="6">
        <v>0</v>
      </c>
      <c r="F21" s="6">
        <v>0</v>
      </c>
      <c r="G21" s="6">
        <v>0</v>
      </c>
      <c r="H21" s="6">
        <v>3</v>
      </c>
      <c r="I21" s="6"/>
      <c r="J21" s="6">
        <v>1</v>
      </c>
      <c r="K21" s="6">
        <v>1</v>
      </c>
      <c r="L21" s="6">
        <v>0</v>
      </c>
      <c r="M21" s="6">
        <v>0</v>
      </c>
      <c r="N21" s="6">
        <v>2</v>
      </c>
      <c r="O21" s="1"/>
    </row>
    <row r="22" spans="1:15" x14ac:dyDescent="0.5">
      <c r="A22" s="3"/>
      <c r="B22" s="6" t="s">
        <v>15</v>
      </c>
      <c r="C22" s="20" t="s">
        <v>16</v>
      </c>
      <c r="D22" s="6" t="s">
        <v>17</v>
      </c>
      <c r="E22" s="6">
        <v>4</v>
      </c>
      <c r="F22" s="6">
        <v>1</v>
      </c>
      <c r="G22" s="6">
        <v>3</v>
      </c>
      <c r="H22" s="6">
        <v>3</v>
      </c>
      <c r="I22" s="6"/>
      <c r="J22" s="6">
        <v>1</v>
      </c>
      <c r="K22" s="6">
        <v>1</v>
      </c>
      <c r="L22" s="6">
        <v>2</v>
      </c>
      <c r="M22" s="6">
        <v>2</v>
      </c>
      <c r="N22" s="6">
        <v>3</v>
      </c>
      <c r="O22" s="1"/>
    </row>
    <row r="23" spans="1:15" x14ac:dyDescent="0.5">
      <c r="A23" s="3"/>
      <c r="B23" s="6" t="s">
        <v>15</v>
      </c>
      <c r="C23" s="20" t="s">
        <v>18</v>
      </c>
      <c r="D23" s="6" t="s">
        <v>19</v>
      </c>
      <c r="E23" s="6">
        <v>149</v>
      </c>
      <c r="F23" s="6">
        <v>130</v>
      </c>
      <c r="G23" s="6">
        <v>136</v>
      </c>
      <c r="H23" s="6">
        <v>164</v>
      </c>
      <c r="I23" s="6"/>
      <c r="J23" s="6">
        <v>239</v>
      </c>
      <c r="K23" s="6">
        <v>183</v>
      </c>
      <c r="L23" s="6">
        <v>179</v>
      </c>
      <c r="M23" s="6">
        <v>178</v>
      </c>
      <c r="N23" s="6">
        <v>182</v>
      </c>
      <c r="O23" s="1"/>
    </row>
    <row r="24" spans="1:15" x14ac:dyDescent="0.5">
      <c r="A24" s="3"/>
      <c r="B24" s="6" t="s">
        <v>15</v>
      </c>
      <c r="C24" s="20" t="s">
        <v>20</v>
      </c>
      <c r="D24" s="6" t="s">
        <v>21</v>
      </c>
      <c r="E24" s="6">
        <v>64</v>
      </c>
      <c r="F24" s="6">
        <v>36</v>
      </c>
      <c r="G24" s="6">
        <v>34</v>
      </c>
      <c r="H24" s="6">
        <v>100</v>
      </c>
      <c r="I24" s="6"/>
      <c r="J24" s="6">
        <v>413</v>
      </c>
      <c r="K24" s="6">
        <v>152</v>
      </c>
      <c r="L24" s="6">
        <v>282</v>
      </c>
      <c r="M24" s="6">
        <v>232</v>
      </c>
      <c r="N24" s="6">
        <v>183</v>
      </c>
      <c r="O24" s="1"/>
    </row>
    <row r="25" spans="1:15" x14ac:dyDescent="0.5">
      <c r="A25" s="3"/>
      <c r="B25" s="6" t="s">
        <v>15</v>
      </c>
      <c r="C25" s="20" t="s">
        <v>22</v>
      </c>
      <c r="D25" s="6" t="s">
        <v>23</v>
      </c>
      <c r="E25" s="6">
        <v>283</v>
      </c>
      <c r="F25" s="6">
        <v>254</v>
      </c>
      <c r="G25" s="6">
        <v>51</v>
      </c>
      <c r="H25" s="6">
        <v>1664</v>
      </c>
      <c r="I25" s="6"/>
      <c r="J25" s="6">
        <v>236</v>
      </c>
      <c r="K25" s="6">
        <v>408</v>
      </c>
      <c r="L25" s="6">
        <v>190</v>
      </c>
      <c r="M25" s="6">
        <v>315</v>
      </c>
      <c r="N25" s="6">
        <v>156</v>
      </c>
      <c r="O25" s="1"/>
    </row>
    <row r="26" spans="1:15" x14ac:dyDescent="0.5">
      <c r="A26" s="3"/>
      <c r="B26" s="6" t="s">
        <v>24</v>
      </c>
      <c r="C26" s="20" t="s">
        <v>25</v>
      </c>
      <c r="D26" s="6" t="s">
        <v>26</v>
      </c>
      <c r="E26" s="6">
        <v>74</v>
      </c>
      <c r="F26" s="6">
        <v>29</v>
      </c>
      <c r="G26" s="6">
        <v>113</v>
      </c>
      <c r="H26" s="6">
        <v>263</v>
      </c>
      <c r="I26" s="6"/>
      <c r="J26" s="6">
        <v>286</v>
      </c>
      <c r="K26" s="6">
        <v>221</v>
      </c>
      <c r="L26" s="6">
        <v>259</v>
      </c>
      <c r="M26" s="6">
        <v>349</v>
      </c>
      <c r="N26" s="6">
        <v>330</v>
      </c>
      <c r="O26" s="1"/>
    </row>
    <row r="27" spans="1:15" x14ac:dyDescent="0.5">
      <c r="A27" s="3"/>
      <c r="B27" s="6" t="s">
        <v>24</v>
      </c>
      <c r="C27" s="20" t="s">
        <v>27</v>
      </c>
      <c r="D27" s="6" t="s">
        <v>28</v>
      </c>
      <c r="E27" s="6">
        <v>89</v>
      </c>
      <c r="F27" s="6">
        <v>44</v>
      </c>
      <c r="G27" s="6">
        <v>86</v>
      </c>
      <c r="H27" s="6">
        <v>152</v>
      </c>
      <c r="I27" s="6"/>
      <c r="J27" s="6">
        <v>397</v>
      </c>
      <c r="K27" s="6">
        <v>164</v>
      </c>
      <c r="L27" s="6">
        <v>378</v>
      </c>
      <c r="M27" s="6">
        <v>269</v>
      </c>
      <c r="N27" s="6">
        <v>179</v>
      </c>
      <c r="O27" s="1"/>
    </row>
    <row r="28" spans="1:15" x14ac:dyDescent="0.5">
      <c r="A28" s="3"/>
      <c r="B28" s="6" t="s">
        <v>24</v>
      </c>
      <c r="C28" s="20" t="s">
        <v>29</v>
      </c>
      <c r="D28" s="6" t="s">
        <v>30</v>
      </c>
      <c r="E28" s="6">
        <v>63</v>
      </c>
      <c r="F28" s="6">
        <v>41</v>
      </c>
      <c r="G28" s="6">
        <v>43</v>
      </c>
      <c r="H28" s="6">
        <v>77</v>
      </c>
      <c r="I28" s="6"/>
      <c r="J28" s="6">
        <v>162</v>
      </c>
      <c r="K28" s="6">
        <v>69</v>
      </c>
      <c r="L28" s="6">
        <v>81</v>
      </c>
      <c r="M28" s="6">
        <v>84</v>
      </c>
      <c r="N28" s="6">
        <v>86</v>
      </c>
      <c r="O28" s="1"/>
    </row>
    <row r="29" spans="1:15" x14ac:dyDescent="0.5">
      <c r="A29" s="3"/>
      <c r="B29" s="6" t="s">
        <v>24</v>
      </c>
      <c r="C29" s="20" t="s">
        <v>31</v>
      </c>
      <c r="D29" s="6" t="s">
        <v>32</v>
      </c>
      <c r="E29" s="6">
        <v>58</v>
      </c>
      <c r="F29" s="6">
        <v>26</v>
      </c>
      <c r="G29" s="6">
        <v>40</v>
      </c>
      <c r="H29" s="6">
        <v>71</v>
      </c>
      <c r="I29" s="6"/>
      <c r="J29" s="6">
        <v>233</v>
      </c>
      <c r="K29" s="6">
        <v>93</v>
      </c>
      <c r="L29" s="6">
        <v>178</v>
      </c>
      <c r="M29" s="6">
        <v>123</v>
      </c>
      <c r="N29" s="6">
        <v>93</v>
      </c>
      <c r="O29" s="1"/>
    </row>
    <row r="30" spans="1:15" x14ac:dyDescent="0.5">
      <c r="A30" s="3"/>
      <c r="B30" s="6" t="s">
        <v>24</v>
      </c>
      <c r="C30" s="20" t="s">
        <v>33</v>
      </c>
      <c r="D30" s="6" t="s">
        <v>34</v>
      </c>
      <c r="E30" s="6">
        <v>52</v>
      </c>
      <c r="F30" s="6">
        <v>24</v>
      </c>
      <c r="G30" s="6">
        <v>66</v>
      </c>
      <c r="H30" s="6">
        <v>128</v>
      </c>
      <c r="I30" s="6"/>
      <c r="J30" s="6">
        <v>208</v>
      </c>
      <c r="K30" s="6">
        <v>167</v>
      </c>
      <c r="L30" s="6">
        <v>181</v>
      </c>
      <c r="M30" s="6">
        <v>149</v>
      </c>
      <c r="N30" s="6">
        <v>153</v>
      </c>
      <c r="O30" s="1"/>
    </row>
    <row r="31" spans="1:15" x14ac:dyDescent="0.5">
      <c r="A31" s="3"/>
      <c r="B31" s="6" t="s">
        <v>24</v>
      </c>
      <c r="C31" s="20" t="s">
        <v>35</v>
      </c>
      <c r="D31" s="6" t="s">
        <v>36</v>
      </c>
      <c r="E31" s="6">
        <v>37</v>
      </c>
      <c r="F31" s="6">
        <v>31</v>
      </c>
      <c r="G31" s="6">
        <v>31</v>
      </c>
      <c r="H31" s="6">
        <v>104</v>
      </c>
      <c r="I31" s="6"/>
      <c r="J31" s="6">
        <v>170</v>
      </c>
      <c r="K31" s="6">
        <v>56</v>
      </c>
      <c r="L31" s="6">
        <v>143</v>
      </c>
      <c r="M31" s="6">
        <v>75</v>
      </c>
      <c r="N31" s="6">
        <v>118</v>
      </c>
      <c r="O31" s="1"/>
    </row>
    <row r="32" spans="1:15" x14ac:dyDescent="0.5">
      <c r="A32" s="3"/>
      <c r="B32" s="6" t="s">
        <v>24</v>
      </c>
      <c r="C32" s="20" t="s">
        <v>37</v>
      </c>
      <c r="D32" s="6" t="s">
        <v>38</v>
      </c>
      <c r="E32" s="6">
        <v>36</v>
      </c>
      <c r="F32" s="6">
        <v>15</v>
      </c>
      <c r="G32" s="6">
        <v>36</v>
      </c>
      <c r="H32" s="6">
        <v>58</v>
      </c>
      <c r="I32" s="6"/>
      <c r="J32" s="6">
        <v>424</v>
      </c>
      <c r="K32" s="6">
        <v>152</v>
      </c>
      <c r="L32" s="6">
        <v>259</v>
      </c>
      <c r="M32" s="6">
        <v>188</v>
      </c>
      <c r="N32" s="6">
        <v>154</v>
      </c>
      <c r="O32" s="1"/>
    </row>
    <row r="33" spans="1:15" x14ac:dyDescent="0.5">
      <c r="A33" s="3"/>
      <c r="B33" s="6" t="s">
        <v>24</v>
      </c>
      <c r="C33" s="20" t="s">
        <v>39</v>
      </c>
      <c r="D33" s="6" t="s">
        <v>40</v>
      </c>
      <c r="E33" s="6">
        <v>29</v>
      </c>
      <c r="F33" s="6">
        <v>20</v>
      </c>
      <c r="G33" s="6">
        <v>18</v>
      </c>
      <c r="H33" s="6">
        <v>37</v>
      </c>
      <c r="I33" s="6"/>
      <c r="J33" s="6">
        <v>137</v>
      </c>
      <c r="K33" s="6">
        <v>68</v>
      </c>
      <c r="L33" s="6">
        <v>86</v>
      </c>
      <c r="M33" s="6">
        <v>68</v>
      </c>
      <c r="N33" s="6">
        <v>84</v>
      </c>
      <c r="O33" s="1"/>
    </row>
    <row r="34" spans="1:15" x14ac:dyDescent="0.5">
      <c r="A34" s="3"/>
      <c r="B34" s="6" t="s">
        <v>41</v>
      </c>
      <c r="C34" s="20" t="s">
        <v>42</v>
      </c>
      <c r="D34" s="6" t="s">
        <v>43</v>
      </c>
      <c r="E34" s="6">
        <v>318</v>
      </c>
      <c r="F34" s="6">
        <v>135</v>
      </c>
      <c r="G34" s="6">
        <v>202</v>
      </c>
      <c r="H34" s="6">
        <v>397</v>
      </c>
      <c r="I34" s="6"/>
      <c r="J34" s="6">
        <v>1452</v>
      </c>
      <c r="K34" s="6">
        <v>891</v>
      </c>
      <c r="L34" s="6">
        <v>889</v>
      </c>
      <c r="M34" s="6">
        <v>1384</v>
      </c>
      <c r="N34" s="6">
        <v>673</v>
      </c>
      <c r="O34" s="1"/>
    </row>
    <row r="35" spans="1:15" x14ac:dyDescent="0.5">
      <c r="A35" s="3"/>
      <c r="B35" s="6"/>
      <c r="C35" s="21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1"/>
    </row>
    <row r="36" spans="1:15" x14ac:dyDescent="0.5">
      <c r="A36" s="17" t="s">
        <v>58</v>
      </c>
      <c r="B36" s="3"/>
      <c r="C36" s="20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5" x14ac:dyDescent="0.5">
      <c r="A37" s="3"/>
      <c r="B37" s="3"/>
      <c r="C37" s="20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1:15" x14ac:dyDescent="0.5">
      <c r="A38" s="3"/>
      <c r="B38" s="6" t="s">
        <v>0</v>
      </c>
      <c r="C38" s="20" t="s">
        <v>1</v>
      </c>
      <c r="D38" s="6" t="s">
        <v>2</v>
      </c>
      <c r="E38" s="7">
        <v>1.6899999999999998E-2</v>
      </c>
      <c r="F38" s="7">
        <v>1.17E-2</v>
      </c>
      <c r="G38" s="7">
        <v>1.09E-2</v>
      </c>
      <c r="H38">
        <v>6.4000000000000003E-3</v>
      </c>
      <c r="I38" s="7"/>
      <c r="J38" s="7">
        <v>1.03E-2</v>
      </c>
      <c r="K38" s="7">
        <v>1.8499999999999999E-2</v>
      </c>
      <c r="L38" s="7">
        <v>1.1599999999999999E-2</v>
      </c>
      <c r="M38" s="7">
        <v>8.5000000000000006E-3</v>
      </c>
      <c r="N38" s="7">
        <v>1.4800000000000001E-2</v>
      </c>
    </row>
    <row r="39" spans="1:15" x14ac:dyDescent="0.5">
      <c r="A39" s="3"/>
      <c r="B39" s="6" t="s">
        <v>0</v>
      </c>
      <c r="C39" s="20" t="s">
        <v>3</v>
      </c>
      <c r="D39" s="6" t="s">
        <v>4</v>
      </c>
      <c r="E39" s="7">
        <v>6.08E-2</v>
      </c>
      <c r="F39" s="7">
        <v>4.1399999999999999E-2</v>
      </c>
      <c r="G39" s="7">
        <v>4.36E-2</v>
      </c>
      <c r="H39">
        <v>3.6999999999999998E-2</v>
      </c>
      <c r="I39" s="7"/>
      <c r="J39" s="7">
        <v>6.5299999999999997E-2</v>
      </c>
      <c r="K39" s="7">
        <v>5.62E-2</v>
      </c>
      <c r="L39" s="7">
        <v>4.9299999999999997E-2</v>
      </c>
      <c r="M39" s="7">
        <v>4.2799999999999998E-2</v>
      </c>
      <c r="N39" s="7">
        <v>7.4399999999999994E-2</v>
      </c>
    </row>
    <row r="40" spans="1:15" x14ac:dyDescent="0.5">
      <c r="A40" s="3"/>
      <c r="B40" s="6" t="s">
        <v>0</v>
      </c>
      <c r="C40" s="20" t="s">
        <v>5</v>
      </c>
      <c r="D40" s="6" t="s">
        <v>6</v>
      </c>
      <c r="E40" s="7">
        <v>1.3299999999999999E-2</v>
      </c>
      <c r="F40" s="7">
        <v>2.1000000000000001E-2</v>
      </c>
      <c r="G40" s="7">
        <v>4.8999999999999998E-3</v>
      </c>
      <c r="H40">
        <v>3.5999999999999999E-3</v>
      </c>
      <c r="I40" s="7"/>
      <c r="J40" s="7">
        <v>2.7300000000000001E-2</v>
      </c>
      <c r="K40" s="7">
        <v>4.2000000000000003E-2</v>
      </c>
      <c r="L40" s="7">
        <v>3.0099999999999998E-2</v>
      </c>
      <c r="M40" s="7">
        <v>2.8000000000000001E-2</v>
      </c>
      <c r="N40" s="7">
        <v>2.9499999999999998E-2</v>
      </c>
    </row>
    <row r="41" spans="1:15" x14ac:dyDescent="0.5">
      <c r="A41" s="3"/>
      <c r="B41" s="6" t="s">
        <v>0</v>
      </c>
      <c r="C41" s="20" t="s">
        <v>7</v>
      </c>
      <c r="D41" s="6" t="s">
        <v>8</v>
      </c>
      <c r="E41" s="7">
        <v>2.3E-2</v>
      </c>
      <c r="F41" s="7">
        <v>2.1600000000000001E-2</v>
      </c>
      <c r="G41" s="7">
        <v>1.84E-2</v>
      </c>
      <c r="H41">
        <v>1.29E-2</v>
      </c>
      <c r="I41" s="7"/>
      <c r="J41" s="7">
        <v>2.06E-2</v>
      </c>
      <c r="K41" s="7">
        <v>3.4599999999999999E-2</v>
      </c>
      <c r="L41" s="7">
        <v>3.1300000000000001E-2</v>
      </c>
      <c r="M41" s="7">
        <v>2.1499999999999998E-2</v>
      </c>
      <c r="N41" s="7">
        <v>2.75E-2</v>
      </c>
    </row>
    <row r="42" spans="1:15" x14ac:dyDescent="0.5">
      <c r="A42" s="3"/>
      <c r="B42" s="6" t="s">
        <v>0</v>
      </c>
      <c r="C42" s="20" t="s">
        <v>9</v>
      </c>
      <c r="D42" s="6" t="s">
        <v>10</v>
      </c>
      <c r="E42" s="7">
        <v>1.5800000000000002E-2</v>
      </c>
      <c r="F42" s="7">
        <v>1.3599999999999999E-2</v>
      </c>
      <c r="G42" s="7">
        <v>7.1000000000000004E-3</v>
      </c>
      <c r="H42">
        <v>2.93E-2</v>
      </c>
      <c r="I42" s="7"/>
      <c r="J42" s="7">
        <v>5.7299999999999997E-2</v>
      </c>
      <c r="K42" s="7">
        <v>8.6300000000000002E-2</v>
      </c>
      <c r="L42" s="7">
        <v>7.1800000000000003E-2</v>
      </c>
      <c r="M42" s="7">
        <v>0.1056</v>
      </c>
      <c r="N42" s="7">
        <v>8.1000000000000003E-2</v>
      </c>
    </row>
    <row r="43" spans="1:15" x14ac:dyDescent="0.5">
      <c r="A43" s="3"/>
      <c r="B43" s="6" t="s">
        <v>0</v>
      </c>
      <c r="C43" s="20" t="s">
        <v>11</v>
      </c>
      <c r="D43" s="6" t="s">
        <v>12</v>
      </c>
      <c r="E43" s="7">
        <v>4.7500000000000001E-2</v>
      </c>
      <c r="F43" s="7">
        <v>3.5799999999999998E-2</v>
      </c>
      <c r="G43" s="7">
        <v>8.3000000000000001E-3</v>
      </c>
      <c r="H43">
        <v>4.8099999999999997E-2</v>
      </c>
      <c r="I43" s="7"/>
      <c r="J43" s="7">
        <v>2.47E-2</v>
      </c>
      <c r="K43" s="7">
        <v>3.3000000000000002E-2</v>
      </c>
      <c r="L43" s="7">
        <v>1.7500000000000002E-2</v>
      </c>
      <c r="M43" s="7">
        <v>1.37E-2</v>
      </c>
      <c r="N43" s="7">
        <v>0.02</v>
      </c>
    </row>
    <row r="44" spans="1:15" x14ac:dyDescent="0.5">
      <c r="A44" s="3"/>
      <c r="B44" s="6" t="s">
        <v>0</v>
      </c>
      <c r="C44" s="20" t="s">
        <v>13</v>
      </c>
      <c r="D44" s="6" t="s">
        <v>14</v>
      </c>
      <c r="E44" s="7">
        <v>1.0699999999999999E-2</v>
      </c>
      <c r="F44" s="7">
        <v>4.3E-3</v>
      </c>
      <c r="G44" s="7">
        <v>4.8999999999999998E-3</v>
      </c>
      <c r="H44">
        <v>3.5999999999999999E-3</v>
      </c>
      <c r="I44" s="7"/>
      <c r="J44" s="7">
        <v>1.01E-2</v>
      </c>
      <c r="K44" s="7">
        <v>1.32E-2</v>
      </c>
      <c r="L44" s="7">
        <v>1.43E-2</v>
      </c>
      <c r="M44" s="7">
        <v>1.15E-2</v>
      </c>
      <c r="N44" s="7">
        <v>1.1599999999999999E-2</v>
      </c>
    </row>
    <row r="45" spans="1:15" x14ac:dyDescent="0.5">
      <c r="A45" s="3"/>
      <c r="B45" s="6" t="s">
        <v>0</v>
      </c>
      <c r="C45" s="16" t="s">
        <v>46</v>
      </c>
      <c r="D45" s="6" t="s">
        <v>47</v>
      </c>
      <c r="E45" s="7">
        <v>5.0000000000000001E-4</v>
      </c>
      <c r="F45" s="7">
        <v>1.1999999999999999E-3</v>
      </c>
      <c r="G45" s="23">
        <v>0</v>
      </c>
      <c r="H45" s="23">
        <v>0</v>
      </c>
      <c r="I45" s="23"/>
      <c r="J45" s="23">
        <v>0</v>
      </c>
      <c r="K45" s="23">
        <v>0</v>
      </c>
      <c r="L45" s="23">
        <v>0</v>
      </c>
      <c r="M45" s="23">
        <v>0</v>
      </c>
      <c r="N45" s="23">
        <v>0</v>
      </c>
    </row>
    <row r="46" spans="1:15" x14ac:dyDescent="0.5">
      <c r="A46" s="3"/>
      <c r="B46" s="6" t="s">
        <v>0</v>
      </c>
      <c r="C46" s="16" t="s">
        <v>48</v>
      </c>
      <c r="D46" s="6" t="s">
        <v>49</v>
      </c>
      <c r="E46" s="7">
        <v>1E-3</v>
      </c>
      <c r="F46" s="23">
        <v>0</v>
      </c>
      <c r="G46" s="23">
        <v>0</v>
      </c>
      <c r="H46" s="23">
        <v>0</v>
      </c>
      <c r="I46" s="23"/>
      <c r="J46" s="23">
        <v>0</v>
      </c>
      <c r="K46" s="23">
        <v>0</v>
      </c>
      <c r="L46" s="23">
        <v>0</v>
      </c>
      <c r="M46" s="23">
        <v>0</v>
      </c>
      <c r="N46" s="23">
        <v>0</v>
      </c>
    </row>
    <row r="47" spans="1:15" x14ac:dyDescent="0.5">
      <c r="A47" s="3"/>
      <c r="B47" s="6" t="s">
        <v>0</v>
      </c>
      <c r="C47" s="16" t="s">
        <v>54</v>
      </c>
      <c r="D47" s="6" t="s">
        <v>55</v>
      </c>
      <c r="E47" s="23">
        <v>0</v>
      </c>
      <c r="F47" s="23">
        <v>0</v>
      </c>
      <c r="G47" s="23">
        <v>0</v>
      </c>
      <c r="H47" s="23">
        <v>0</v>
      </c>
      <c r="I47" s="7"/>
      <c r="J47" s="7">
        <v>2.0000000000000001E-4</v>
      </c>
      <c r="K47" s="7">
        <v>8.0000000000000004E-4</v>
      </c>
      <c r="L47" s="23">
        <v>2.0000000000000001E-4</v>
      </c>
      <c r="M47" s="23">
        <v>0</v>
      </c>
      <c r="N47" s="7">
        <v>2.9999999999999997E-4</v>
      </c>
    </row>
    <row r="48" spans="1:15" x14ac:dyDescent="0.5">
      <c r="A48" s="3"/>
      <c r="B48" s="6" t="s">
        <v>15</v>
      </c>
      <c r="C48" s="20" t="s">
        <v>50</v>
      </c>
      <c r="D48" s="6" t="s">
        <v>51</v>
      </c>
      <c r="E48" s="23">
        <v>0</v>
      </c>
      <c r="F48" s="23">
        <v>0</v>
      </c>
      <c r="G48" s="23">
        <v>0</v>
      </c>
      <c r="H48">
        <v>5.0000000000000001E-4</v>
      </c>
      <c r="I48" s="7"/>
      <c r="J48" s="7">
        <v>2.0000000000000001E-4</v>
      </c>
      <c r="K48" s="7">
        <v>2.9999999999999997E-4</v>
      </c>
      <c r="L48" s="23">
        <v>0</v>
      </c>
      <c r="M48" s="23">
        <v>0</v>
      </c>
      <c r="N48" s="7">
        <v>5.9999999999999995E-4</v>
      </c>
    </row>
    <row r="49" spans="1:14" x14ac:dyDescent="0.5">
      <c r="A49" s="3"/>
      <c r="B49" s="6" t="s">
        <v>15</v>
      </c>
      <c r="C49" s="20" t="s">
        <v>16</v>
      </c>
      <c r="D49" s="6" t="s">
        <v>17</v>
      </c>
      <c r="E49" s="7">
        <v>2E-3</v>
      </c>
      <c r="F49" s="7">
        <v>5.9999999999999995E-4</v>
      </c>
      <c r="G49" s="7">
        <v>1.1000000000000001E-3</v>
      </c>
      <c r="H49">
        <v>5.0000000000000001E-4</v>
      </c>
      <c r="I49" s="7"/>
      <c r="J49" s="7">
        <v>2.0000000000000001E-4</v>
      </c>
      <c r="K49" s="7">
        <v>2.9999999999999997E-4</v>
      </c>
      <c r="L49" s="7">
        <v>5.0000000000000001E-4</v>
      </c>
      <c r="M49" s="7">
        <v>4.0000000000000002E-4</v>
      </c>
      <c r="N49" s="7">
        <v>8.9999999999999998E-4</v>
      </c>
    </row>
    <row r="50" spans="1:14" x14ac:dyDescent="0.5">
      <c r="A50" s="3"/>
      <c r="B50" s="6" t="s">
        <v>15</v>
      </c>
      <c r="C50" s="20" t="s">
        <v>18</v>
      </c>
      <c r="D50" s="6" t="s">
        <v>19</v>
      </c>
      <c r="E50" s="7">
        <v>7.6200000000000004E-2</v>
      </c>
      <c r="F50" s="7">
        <v>8.0299999999999996E-2</v>
      </c>
      <c r="G50" s="7">
        <v>5.11E-2</v>
      </c>
      <c r="H50">
        <v>2.93E-2</v>
      </c>
      <c r="I50" s="7"/>
      <c r="J50" s="7">
        <v>4.24E-2</v>
      </c>
      <c r="K50" s="7">
        <v>4.8300000000000003E-2</v>
      </c>
      <c r="L50" s="7">
        <v>4.4200000000000003E-2</v>
      </c>
      <c r="M50" s="7">
        <v>3.3000000000000002E-2</v>
      </c>
      <c r="N50" s="7">
        <v>5.2699999999999997E-2</v>
      </c>
    </row>
    <row r="51" spans="1:14" x14ac:dyDescent="0.5">
      <c r="A51" s="3"/>
      <c r="B51" s="6" t="s">
        <v>15</v>
      </c>
      <c r="C51" s="20" t="s">
        <v>20</v>
      </c>
      <c r="D51" s="6" t="s">
        <v>21</v>
      </c>
      <c r="E51" s="7">
        <v>3.27E-2</v>
      </c>
      <c r="F51" s="7">
        <v>2.2200000000000001E-2</v>
      </c>
      <c r="G51" s="7">
        <v>1.2800000000000001E-2</v>
      </c>
      <c r="H51">
        <v>1.7899999999999999E-2</v>
      </c>
      <c r="I51" s="7"/>
      <c r="J51" s="7">
        <v>7.3300000000000004E-2</v>
      </c>
      <c r="K51" s="7">
        <v>4.0099999999999997E-2</v>
      </c>
      <c r="L51" s="7">
        <v>6.9599999999999995E-2</v>
      </c>
      <c r="M51" s="7">
        <v>4.2999999999999997E-2</v>
      </c>
      <c r="N51" s="7">
        <v>5.2999999999999999E-2</v>
      </c>
    </row>
    <row r="52" spans="1:14" x14ac:dyDescent="0.5">
      <c r="A52" s="3"/>
      <c r="B52" s="6" t="s">
        <v>15</v>
      </c>
      <c r="C52" s="20" t="s">
        <v>22</v>
      </c>
      <c r="D52" s="6" t="s">
        <v>23</v>
      </c>
      <c r="E52" s="7">
        <v>0.1447</v>
      </c>
      <c r="F52" s="7">
        <v>0.15690000000000001</v>
      </c>
      <c r="G52" s="7">
        <v>1.9199999999999998E-2</v>
      </c>
      <c r="H52">
        <v>0.2974</v>
      </c>
      <c r="I52" s="7"/>
      <c r="J52" s="7">
        <v>4.19E-2</v>
      </c>
      <c r="K52" s="7">
        <v>0.1077</v>
      </c>
      <c r="L52" s="7">
        <v>4.6899999999999997E-2</v>
      </c>
      <c r="M52" s="7">
        <v>5.8400000000000001E-2</v>
      </c>
      <c r="N52" s="7">
        <v>4.5199999999999997E-2</v>
      </c>
    </row>
    <row r="53" spans="1:14" x14ac:dyDescent="0.5">
      <c r="A53" s="3"/>
      <c r="B53" s="6" t="s">
        <v>24</v>
      </c>
      <c r="C53" s="20" t="s">
        <v>25</v>
      </c>
      <c r="D53" s="6" t="s">
        <v>26</v>
      </c>
      <c r="E53" s="7">
        <v>3.78E-2</v>
      </c>
      <c r="F53" s="7">
        <v>1.7899999999999999E-2</v>
      </c>
      <c r="G53" s="7">
        <v>4.2500000000000003E-2</v>
      </c>
      <c r="H53">
        <v>4.7E-2</v>
      </c>
      <c r="I53" s="7"/>
      <c r="J53" s="7">
        <v>5.0700000000000002E-2</v>
      </c>
      <c r="K53" s="7">
        <v>5.8400000000000001E-2</v>
      </c>
      <c r="L53" s="7">
        <v>6.3899999999999998E-2</v>
      </c>
      <c r="M53" s="7">
        <v>6.4699999999999994E-2</v>
      </c>
      <c r="N53" s="7">
        <v>9.5500000000000002E-2</v>
      </c>
    </row>
    <row r="54" spans="1:14" x14ac:dyDescent="0.5">
      <c r="A54" s="3"/>
      <c r="B54" s="6" t="s">
        <v>24</v>
      </c>
      <c r="C54" s="20" t="s">
        <v>27</v>
      </c>
      <c r="D54" s="6" t="s">
        <v>28</v>
      </c>
      <c r="E54" s="7">
        <v>4.5499999999999999E-2</v>
      </c>
      <c r="F54" s="7">
        <v>2.7199999999999998E-2</v>
      </c>
      <c r="G54" s="7">
        <v>3.2300000000000002E-2</v>
      </c>
      <c r="H54">
        <v>2.7199999999999998E-2</v>
      </c>
      <c r="I54" s="7"/>
      <c r="J54" s="7">
        <v>7.0400000000000004E-2</v>
      </c>
      <c r="K54" s="7">
        <v>4.3299999999999998E-2</v>
      </c>
      <c r="L54" s="7">
        <v>9.3200000000000005E-2</v>
      </c>
      <c r="M54" s="7">
        <v>4.9799999999999997E-2</v>
      </c>
      <c r="N54" s="7">
        <v>5.1799999999999999E-2</v>
      </c>
    </row>
    <row r="55" spans="1:14" x14ac:dyDescent="0.5">
      <c r="A55" s="3"/>
      <c r="B55" s="6" t="s">
        <v>24</v>
      </c>
      <c r="C55" s="20" t="s">
        <v>29</v>
      </c>
      <c r="D55" s="6" t="s">
        <v>30</v>
      </c>
      <c r="E55" s="7">
        <v>3.2199999999999999E-2</v>
      </c>
      <c r="F55" s="7">
        <v>2.53E-2</v>
      </c>
      <c r="G55" s="7">
        <v>1.6199999999999999E-2</v>
      </c>
      <c r="H55">
        <v>1.38E-2</v>
      </c>
      <c r="I55" s="7"/>
      <c r="J55" s="7">
        <v>2.87E-2</v>
      </c>
      <c r="K55" s="7">
        <v>1.8200000000000001E-2</v>
      </c>
      <c r="L55" s="7">
        <v>0.02</v>
      </c>
      <c r="M55" s="7">
        <v>1.5599999999999999E-2</v>
      </c>
      <c r="N55" s="7">
        <v>2.4899999999999999E-2</v>
      </c>
    </row>
    <row r="56" spans="1:14" x14ac:dyDescent="0.5">
      <c r="A56" s="3"/>
      <c r="B56" s="6" t="s">
        <v>24</v>
      </c>
      <c r="C56" s="20" t="s">
        <v>31</v>
      </c>
      <c r="D56" s="6" t="s">
        <v>32</v>
      </c>
      <c r="E56" s="7">
        <v>2.9700000000000001E-2</v>
      </c>
      <c r="F56" s="7">
        <v>1.61E-2</v>
      </c>
      <c r="G56" s="7">
        <v>1.4999999999999999E-2</v>
      </c>
      <c r="H56">
        <v>1.2699999999999999E-2</v>
      </c>
      <c r="I56" s="7"/>
      <c r="J56" s="7">
        <v>4.1300000000000003E-2</v>
      </c>
      <c r="K56" s="7">
        <v>2.46E-2</v>
      </c>
      <c r="L56" s="7">
        <v>4.3900000000000002E-2</v>
      </c>
      <c r="M56" s="7">
        <v>2.2800000000000001E-2</v>
      </c>
      <c r="N56" s="7">
        <v>2.69E-2</v>
      </c>
    </row>
    <row r="57" spans="1:14" x14ac:dyDescent="0.5">
      <c r="A57" s="3"/>
      <c r="B57" s="6" t="s">
        <v>24</v>
      </c>
      <c r="C57" s="20" t="s">
        <v>33</v>
      </c>
      <c r="D57" s="6" t="s">
        <v>34</v>
      </c>
      <c r="E57" s="7">
        <v>2.6599999999999999E-2</v>
      </c>
      <c r="F57" s="7">
        <v>1.4800000000000001E-2</v>
      </c>
      <c r="G57" s="7">
        <v>2.4799999999999999E-2</v>
      </c>
      <c r="H57">
        <v>2.29E-2</v>
      </c>
      <c r="I57" s="7"/>
      <c r="J57" s="7">
        <v>3.6900000000000002E-2</v>
      </c>
      <c r="K57" s="7">
        <v>4.41E-2</v>
      </c>
      <c r="L57" s="7">
        <v>4.4600000000000001E-2</v>
      </c>
      <c r="M57" s="7">
        <v>2.76E-2</v>
      </c>
      <c r="N57" s="7">
        <v>4.4299999999999999E-2</v>
      </c>
    </row>
    <row r="58" spans="1:14" x14ac:dyDescent="0.5">
      <c r="A58" s="3"/>
      <c r="B58" s="6" t="s">
        <v>24</v>
      </c>
      <c r="C58" s="20" t="s">
        <v>35</v>
      </c>
      <c r="D58" s="6" t="s">
        <v>36</v>
      </c>
      <c r="E58" s="7">
        <v>1.89E-2</v>
      </c>
      <c r="F58" s="7">
        <v>1.9099999999999999E-2</v>
      </c>
      <c r="G58" s="7">
        <v>1.17E-2</v>
      </c>
      <c r="H58">
        <v>1.8599999999999998E-2</v>
      </c>
      <c r="I58" s="7"/>
      <c r="J58" s="7">
        <v>3.0200000000000001E-2</v>
      </c>
      <c r="K58" s="7">
        <v>1.4800000000000001E-2</v>
      </c>
      <c r="L58" s="7">
        <v>3.5299999999999998E-2</v>
      </c>
      <c r="M58" s="7">
        <v>1.3899999999999999E-2</v>
      </c>
      <c r="N58" s="7">
        <v>3.4200000000000001E-2</v>
      </c>
    </row>
    <row r="59" spans="1:14" x14ac:dyDescent="0.5">
      <c r="A59" s="3"/>
      <c r="B59" s="6" t="s">
        <v>24</v>
      </c>
      <c r="C59" s="20" t="s">
        <v>37</v>
      </c>
      <c r="D59" s="6" t="s">
        <v>38</v>
      </c>
      <c r="E59" s="7">
        <v>1.84E-2</v>
      </c>
      <c r="F59" s="7">
        <v>9.2999999999999992E-3</v>
      </c>
      <c r="G59" s="7">
        <v>1.35E-2</v>
      </c>
      <c r="H59">
        <v>1.04E-2</v>
      </c>
      <c r="I59" s="7"/>
      <c r="J59" s="7">
        <v>7.5200000000000003E-2</v>
      </c>
      <c r="K59" s="7">
        <v>4.0099999999999997E-2</v>
      </c>
      <c r="L59" s="7">
        <v>6.3899999999999998E-2</v>
      </c>
      <c r="M59" s="7">
        <v>3.4799999999999998E-2</v>
      </c>
      <c r="N59" s="7">
        <v>4.4600000000000001E-2</v>
      </c>
    </row>
    <row r="60" spans="1:14" x14ac:dyDescent="0.5">
      <c r="A60" s="3"/>
      <c r="B60" s="6" t="s">
        <v>24</v>
      </c>
      <c r="C60" s="20" t="s">
        <v>39</v>
      </c>
      <c r="D60" s="6" t="s">
        <v>40</v>
      </c>
      <c r="E60" s="7">
        <v>1.4800000000000001E-2</v>
      </c>
      <c r="F60" s="7">
        <v>1.24E-2</v>
      </c>
      <c r="G60" s="7">
        <v>6.7999999999999996E-3</v>
      </c>
      <c r="H60">
        <v>6.6E-3</v>
      </c>
      <c r="I60" s="7"/>
      <c r="J60" s="7">
        <v>2.4299999999999999E-2</v>
      </c>
      <c r="K60" s="7">
        <v>1.7999999999999999E-2</v>
      </c>
      <c r="L60" s="7">
        <v>2.12E-2</v>
      </c>
      <c r="M60" s="7">
        <v>1.26E-2</v>
      </c>
      <c r="N60" s="7">
        <v>2.4299999999999999E-2</v>
      </c>
    </row>
    <row r="61" spans="1:14" x14ac:dyDescent="0.5">
      <c r="A61" s="3"/>
      <c r="B61" s="6" t="s">
        <v>41</v>
      </c>
      <c r="C61" s="20" t="s">
        <v>42</v>
      </c>
      <c r="D61" s="6" t="s">
        <v>43</v>
      </c>
      <c r="E61" s="7">
        <v>0.16259999999999999</v>
      </c>
      <c r="F61" s="7">
        <v>8.3400000000000002E-2</v>
      </c>
      <c r="G61" s="7">
        <v>7.5999999999999998E-2</v>
      </c>
      <c r="H61">
        <v>7.0900000000000005E-2</v>
      </c>
      <c r="I61" s="7"/>
      <c r="J61" s="7">
        <v>0.2576</v>
      </c>
      <c r="K61" s="7">
        <v>0.23530000000000001</v>
      </c>
      <c r="L61" s="7">
        <v>0.21929999999999999</v>
      </c>
      <c r="M61" s="7">
        <v>0.25640000000000002</v>
      </c>
      <c r="N61" s="7">
        <v>0.1948</v>
      </c>
    </row>
    <row r="62" spans="1:14" ht="9" customHeight="1" thickBot="1" x14ac:dyDescent="0.55000000000000004">
      <c r="A62" s="10"/>
      <c r="B62" s="10"/>
      <c r="C62" s="22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</row>
    <row r="63" spans="1:14" x14ac:dyDescent="0.5">
      <c r="A63" s="3"/>
      <c r="B63" s="3"/>
      <c r="C63" s="20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</sheetData>
  <mergeCells count="5">
    <mergeCell ref="A1:N1"/>
    <mergeCell ref="E3:N3"/>
    <mergeCell ref="E4:H4"/>
    <mergeCell ref="J4:N4"/>
    <mergeCell ref="A2:N2"/>
  </mergeCells>
  <conditionalFormatting sqref="E20">
    <cfRule type="colorScale" priority="6">
      <colorScale>
        <cfvo type="min"/>
        <cfvo type="max"/>
        <color rgb="FFFCFCFF"/>
        <color rgb="FF63BE7B"/>
      </colorScale>
    </cfRule>
  </conditionalFormatting>
  <conditionalFormatting sqref="E38:E46 E49:E61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:F21">
    <cfRule type="colorScale" priority="4">
      <colorScale>
        <cfvo type="min"/>
        <cfvo type="max"/>
        <color rgb="FFFCFCFF"/>
        <color rgb="FF63BE7B"/>
      </colorScale>
    </cfRule>
  </conditionalFormatting>
  <conditionalFormatting sqref="E48:G4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8:H61 J38:N61">
    <cfRule type="colorScale" priority="1">
      <colorScale>
        <cfvo type="min"/>
        <cfvo type="max"/>
        <color rgb="FFFCFCFF"/>
        <color rgb="FF63BE7B"/>
      </colorScale>
    </cfRule>
  </conditionalFormatting>
  <conditionalFormatting sqref="E11:N34">
    <cfRule type="colorScale" priority="3">
      <colorScale>
        <cfvo type="min"/>
        <cfvo type="max"/>
        <color rgb="FFFCFCFF"/>
        <color rgb="FF63BE7B"/>
      </colorScale>
    </cfRule>
  </conditionalFormatting>
  <conditionalFormatting sqref="E45:N47 E38:G44 I38:N44 E48:G61 I48:N61">
    <cfRule type="colorScale" priority="14">
      <colorScale>
        <cfvo type="min"/>
        <cfvo type="max"/>
        <color rgb="FFFCFCFF"/>
        <color rgb="FF63BE7B"/>
      </colorScale>
    </cfRule>
  </conditionalFormatting>
  <conditionalFormatting sqref="E11:O11">
    <cfRule type="colorScale" priority="166">
      <colorScale>
        <cfvo type="min"/>
        <cfvo type="max"/>
        <color rgb="FF63BE7B"/>
        <color rgb="FFFCFCFF"/>
      </colorScale>
    </cfRule>
  </conditionalFormatting>
  <conditionalFormatting sqref="E12:O12">
    <cfRule type="colorScale" priority="168">
      <colorScale>
        <cfvo type="min"/>
        <cfvo type="max"/>
        <color rgb="FFFCFCFF"/>
        <color rgb="FF63BE7B"/>
      </colorScale>
    </cfRule>
  </conditionalFormatting>
  <conditionalFormatting sqref="E13:O13">
    <cfRule type="colorScale" priority="170">
      <colorScale>
        <cfvo type="min"/>
        <cfvo type="max"/>
        <color rgb="FFFCFCFF"/>
        <color rgb="FF63BE7B"/>
      </colorScale>
    </cfRule>
  </conditionalFormatting>
  <conditionalFormatting sqref="E14:O14">
    <cfRule type="colorScale" priority="172">
      <colorScale>
        <cfvo type="min"/>
        <cfvo type="max"/>
        <color rgb="FFFCFCFF"/>
        <color rgb="FF63BE7B"/>
      </colorScale>
    </cfRule>
  </conditionalFormatting>
  <conditionalFormatting sqref="E15:O15">
    <cfRule type="colorScale" priority="174">
      <colorScale>
        <cfvo type="min"/>
        <cfvo type="max"/>
        <color rgb="FFFCFCFF"/>
        <color rgb="FF63BE7B"/>
      </colorScale>
    </cfRule>
  </conditionalFormatting>
  <conditionalFormatting sqref="E16:O16">
    <cfRule type="colorScale" priority="176">
      <colorScale>
        <cfvo type="min"/>
        <cfvo type="max"/>
        <color rgb="FFFCFCFF"/>
        <color rgb="FF63BE7B"/>
      </colorScale>
    </cfRule>
  </conditionalFormatting>
  <conditionalFormatting sqref="E17:O17">
    <cfRule type="colorScale" priority="178">
      <colorScale>
        <cfvo type="min"/>
        <cfvo type="max"/>
        <color rgb="FFFCFCFF"/>
        <color rgb="FF63BE7B"/>
      </colorScale>
    </cfRule>
  </conditionalFormatting>
  <conditionalFormatting sqref="E18:O18">
    <cfRule type="colorScale" priority="180">
      <colorScale>
        <cfvo type="min"/>
        <cfvo type="max"/>
        <color rgb="FFFCFCFF"/>
        <color rgb="FF63BE7B"/>
      </colorScale>
    </cfRule>
  </conditionalFormatting>
  <conditionalFormatting sqref="E22:O22">
    <cfRule type="colorScale" priority="188">
      <colorScale>
        <cfvo type="min"/>
        <cfvo type="max"/>
        <color rgb="FFFCFCFF"/>
        <color rgb="FF63BE7B"/>
      </colorScale>
    </cfRule>
  </conditionalFormatting>
  <conditionalFormatting sqref="E23:O23">
    <cfRule type="colorScale" priority="190">
      <colorScale>
        <cfvo type="min"/>
        <cfvo type="max"/>
        <color rgb="FFFCFCFF"/>
        <color rgb="FF63BE7B"/>
      </colorScale>
    </cfRule>
  </conditionalFormatting>
  <conditionalFormatting sqref="E24:O24">
    <cfRule type="colorScale" priority="192">
      <colorScale>
        <cfvo type="min"/>
        <cfvo type="max"/>
        <color rgb="FFFCFCFF"/>
        <color rgb="FF63BE7B"/>
      </colorScale>
    </cfRule>
  </conditionalFormatting>
  <conditionalFormatting sqref="E25:O25">
    <cfRule type="colorScale" priority="194">
      <colorScale>
        <cfvo type="min"/>
        <cfvo type="max"/>
        <color rgb="FFFCFCFF"/>
        <color rgb="FF63BE7B"/>
      </colorScale>
    </cfRule>
  </conditionalFormatting>
  <conditionalFormatting sqref="E26:O26">
    <cfRule type="colorScale" priority="196">
      <colorScale>
        <cfvo type="min"/>
        <cfvo type="max"/>
        <color rgb="FFFCFCFF"/>
        <color rgb="FF63BE7B"/>
      </colorScale>
    </cfRule>
  </conditionalFormatting>
  <conditionalFormatting sqref="E27:O27">
    <cfRule type="colorScale" priority="198">
      <colorScale>
        <cfvo type="min"/>
        <cfvo type="max"/>
        <color rgb="FFFCFCFF"/>
        <color rgb="FF63BE7B"/>
      </colorScale>
    </cfRule>
  </conditionalFormatting>
  <conditionalFormatting sqref="E28:O28">
    <cfRule type="colorScale" priority="200">
      <colorScale>
        <cfvo type="min"/>
        <cfvo type="max"/>
        <color rgb="FFFCFCFF"/>
        <color rgb="FF63BE7B"/>
      </colorScale>
    </cfRule>
  </conditionalFormatting>
  <conditionalFormatting sqref="E29:O29">
    <cfRule type="colorScale" priority="202">
      <colorScale>
        <cfvo type="min"/>
        <cfvo type="max"/>
        <color rgb="FFFCFCFF"/>
        <color rgb="FF63BE7B"/>
      </colorScale>
    </cfRule>
  </conditionalFormatting>
  <conditionalFormatting sqref="E30:O30">
    <cfRule type="colorScale" priority="204">
      <colorScale>
        <cfvo type="min"/>
        <cfvo type="max"/>
        <color rgb="FFFCFCFF"/>
        <color rgb="FF63BE7B"/>
      </colorScale>
    </cfRule>
  </conditionalFormatting>
  <conditionalFormatting sqref="E31:O31">
    <cfRule type="colorScale" priority="206">
      <colorScale>
        <cfvo type="min"/>
        <cfvo type="max"/>
        <color rgb="FFFCFCFF"/>
        <color rgb="FF63BE7B"/>
      </colorScale>
    </cfRule>
  </conditionalFormatting>
  <conditionalFormatting sqref="E32:O32">
    <cfRule type="colorScale" priority="208">
      <colorScale>
        <cfvo type="min"/>
        <cfvo type="max"/>
        <color rgb="FFFCFCFF"/>
        <color rgb="FF63BE7B"/>
      </colorScale>
    </cfRule>
  </conditionalFormatting>
  <conditionalFormatting sqref="E33:O33">
    <cfRule type="colorScale" priority="210">
      <colorScale>
        <cfvo type="min"/>
        <cfvo type="max"/>
        <color rgb="FFFCFCFF"/>
        <color rgb="FF63BE7B"/>
      </colorScale>
    </cfRule>
  </conditionalFormatting>
  <conditionalFormatting sqref="E34:O35">
    <cfRule type="colorScale" priority="212">
      <colorScale>
        <cfvo type="min"/>
        <cfvo type="max"/>
        <color rgb="FFFCFCFF"/>
        <color rgb="FF63BE7B"/>
      </colorScale>
    </cfRule>
  </conditionalFormatting>
  <conditionalFormatting sqref="F38:F45 F49:F61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:H20">
    <cfRule type="colorScale" priority="5">
      <colorScale>
        <cfvo type="min"/>
        <cfvo type="max"/>
        <color rgb="FFFCFCFF"/>
        <color rgb="FF63BE7B"/>
      </colorScale>
    </cfRule>
  </conditionalFormatting>
  <conditionalFormatting sqref="F19:M19">
    <cfRule type="colorScale" priority="13">
      <colorScale>
        <cfvo type="min"/>
        <cfvo type="max"/>
        <color rgb="FFFCFCFF"/>
        <color rgb="FF63BE7B"/>
      </colorScale>
    </cfRule>
  </conditionalFormatting>
  <conditionalFormatting sqref="G38:G45 M38:M44 G49:G61 M49:M61 M47 H45:I45 F46:I46 E47:H47 J45:N46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8:G45 M38:M44 H45:I45 G49:G61 F46:I46 E47:H47 E48:G48 M49:M61 L48:M48 M47 J45:N46"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9:G61 G38:G44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1:H21">
    <cfRule type="colorScale" priority="7">
      <colorScale>
        <cfvo type="min"/>
        <cfvo type="max"/>
        <color rgb="FFFCFCFF"/>
        <color rgb="FF63BE7B"/>
      </colorScale>
    </cfRule>
  </conditionalFormatting>
  <conditionalFormatting sqref="I38:J44 I47:J61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8:K44 K47:K61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1">
    <cfRule type="colorScale" priority="9">
      <colorScale>
        <cfvo type="min"/>
        <cfvo type="max"/>
        <color rgb="FFFCFCFF"/>
        <color rgb="FF63BE7B"/>
      </colorScale>
    </cfRule>
  </conditionalFormatting>
  <conditionalFormatting sqref="L38:L44 L47 L49:L61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8:L44 L49:L61 L47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9:L61 L38:L44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8:M48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0">
    <cfRule type="colorScale" priority="11">
      <colorScale>
        <cfvo type="min"/>
        <cfvo type="max"/>
        <color rgb="FFFCFCFF"/>
        <color rgb="FF63BE7B"/>
      </colorScale>
    </cfRule>
  </conditionalFormatting>
  <conditionalFormatting sqref="M21">
    <cfRule type="colorScale" priority="10">
      <colorScale>
        <cfvo type="min"/>
        <cfvo type="max"/>
        <color rgb="FFFCFCFF"/>
        <color rgb="FF63BE7B"/>
      </colorScale>
    </cfRule>
  </conditionalFormatting>
  <conditionalFormatting sqref="M47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49:M61 M38:M44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9">
    <cfRule type="colorScale" priority="12">
      <colorScale>
        <cfvo type="min"/>
        <cfvo type="max"/>
        <color rgb="FFFCFCFF"/>
        <color rgb="FF63BE7B"/>
      </colorScale>
    </cfRule>
  </conditionalFormatting>
  <conditionalFormatting sqref="N38:N44 N47:N61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:O20 I20:L20">
    <cfRule type="colorScale" priority="184">
      <colorScale>
        <cfvo type="min"/>
        <cfvo type="max"/>
        <color rgb="FFFCFCFF"/>
        <color rgb="FF63BE7B"/>
      </colorScale>
    </cfRule>
  </conditionalFormatting>
  <conditionalFormatting sqref="N21:O21 I21:K21">
    <cfRule type="colorScale" priority="186">
      <colorScale>
        <cfvo type="min"/>
        <cfvo type="max"/>
        <color rgb="FFFCFCFF"/>
        <color rgb="FF63BE7B"/>
      </colorScale>
    </cfRule>
  </conditionalFormatting>
  <conditionalFormatting sqref="O19 E19">
    <cfRule type="colorScale" priority="18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7CF4B-BEF5-C140-8739-95616B18F476}">
  <dimension ref="A1:P152"/>
  <sheetViews>
    <sheetView tabSelected="1" workbookViewId="0">
      <selection sqref="A1:P1"/>
    </sheetView>
  </sheetViews>
  <sheetFormatPr baseColWidth="10" defaultColWidth="10.8125" defaultRowHeight="15.75" x14ac:dyDescent="0.5"/>
  <cols>
    <col min="1" max="1" width="3" style="26" customWidth="1"/>
    <col min="2" max="2" width="5.5" style="26" customWidth="1"/>
    <col min="3" max="3" width="14.6875" style="26" bestFit="1" customWidth="1"/>
    <col min="4" max="4" width="41" style="26" bestFit="1" customWidth="1"/>
    <col min="5" max="5" width="11.3125" style="26" bestFit="1" customWidth="1"/>
    <col min="6" max="6" width="14.5" style="26" bestFit="1" customWidth="1"/>
    <col min="7" max="7" width="17" style="26" bestFit="1" customWidth="1"/>
    <col min="8" max="8" width="27.6875" style="26" bestFit="1" customWidth="1"/>
    <col min="9" max="9" width="6" style="26" bestFit="1" customWidth="1"/>
    <col min="10" max="10" width="5.1875" style="26" bestFit="1" customWidth="1"/>
    <col min="11" max="11" width="10.1875" style="26" bestFit="1" customWidth="1"/>
    <col min="12" max="12" width="12.1875" style="26" bestFit="1" customWidth="1"/>
    <col min="13" max="13" width="27.6875" style="26" bestFit="1" customWidth="1"/>
    <col min="14" max="14" width="22.1875" style="26" bestFit="1" customWidth="1"/>
    <col min="15" max="15" width="43.1875" style="26" bestFit="1" customWidth="1"/>
    <col min="16" max="16" width="42.5" style="26" bestFit="1" customWidth="1"/>
    <col min="17" max="16384" width="10.8125" style="26"/>
  </cols>
  <sheetData>
    <row r="1" spans="1:16" ht="48" customHeight="1" thickBot="1" x14ac:dyDescent="0.55000000000000004">
      <c r="A1" s="34" t="s">
        <v>17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2" spans="1:16" s="28" customFormat="1" ht="32" customHeight="1" thickBot="1" x14ac:dyDescent="0.55000000000000004">
      <c r="A2" s="25"/>
      <c r="B2" s="25"/>
      <c r="C2" s="27" t="s">
        <v>72</v>
      </c>
      <c r="D2" s="27" t="s">
        <v>73</v>
      </c>
      <c r="E2" s="27" t="s">
        <v>74</v>
      </c>
      <c r="F2" s="27" t="s">
        <v>75</v>
      </c>
      <c r="G2" s="27" t="s">
        <v>76</v>
      </c>
      <c r="H2" s="27" t="s">
        <v>77</v>
      </c>
      <c r="I2" s="27" t="s">
        <v>78</v>
      </c>
      <c r="J2" s="27" t="s">
        <v>79</v>
      </c>
      <c r="K2" s="27" t="s">
        <v>80</v>
      </c>
      <c r="L2" s="27" t="s">
        <v>81</v>
      </c>
      <c r="M2" s="27" t="s">
        <v>82</v>
      </c>
      <c r="N2" s="27" t="s">
        <v>83</v>
      </c>
      <c r="O2" s="27" t="s">
        <v>84</v>
      </c>
      <c r="P2" s="27" t="s">
        <v>85</v>
      </c>
    </row>
    <row r="3" spans="1:16" ht="9" customHeight="1" x14ac:dyDescent="0.5">
      <c r="A3" s="29"/>
      <c r="B3" s="29"/>
      <c r="C3" s="29"/>
      <c r="D3" s="29"/>
      <c r="E3" s="29"/>
      <c r="F3" s="30"/>
      <c r="G3" s="29"/>
      <c r="H3" s="29"/>
      <c r="I3" s="29"/>
      <c r="J3" s="29"/>
      <c r="K3" s="29"/>
      <c r="L3" s="29"/>
      <c r="M3" s="29"/>
      <c r="N3" s="29"/>
      <c r="O3" s="29"/>
      <c r="P3" s="29"/>
    </row>
    <row r="4" spans="1:16" x14ac:dyDescent="0.5">
      <c r="A4" s="31" t="s">
        <v>86</v>
      </c>
      <c r="B4" s="29"/>
      <c r="C4" s="29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</row>
    <row r="5" spans="1:16" ht="9" customHeight="1" x14ac:dyDescent="0.5">
      <c r="A5" s="29"/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</row>
    <row r="6" spans="1:16" x14ac:dyDescent="0.5">
      <c r="A6" s="29"/>
      <c r="B6" s="29" t="s">
        <v>87</v>
      </c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</row>
    <row r="7" spans="1:16" x14ac:dyDescent="0.5">
      <c r="A7" s="29"/>
      <c r="B7" s="29"/>
      <c r="C7" s="29" t="s">
        <v>88</v>
      </c>
      <c r="D7" s="29" t="s">
        <v>89</v>
      </c>
      <c r="E7" s="29" t="s">
        <v>90</v>
      </c>
      <c r="F7" s="29" t="s">
        <v>91</v>
      </c>
      <c r="G7" s="29" t="s">
        <v>92</v>
      </c>
      <c r="H7" s="29" t="s">
        <v>93</v>
      </c>
      <c r="I7" s="29">
        <v>36</v>
      </c>
      <c r="J7" s="29">
        <v>93</v>
      </c>
      <c r="K7" s="29">
        <v>0.6</v>
      </c>
      <c r="L7" s="29">
        <v>8.9999999999999996E-7</v>
      </c>
      <c r="M7" s="29" t="s">
        <v>94</v>
      </c>
      <c r="N7" s="29" t="s">
        <v>95</v>
      </c>
      <c r="O7" s="29" t="s">
        <v>96</v>
      </c>
      <c r="P7" s="29" t="s">
        <v>97</v>
      </c>
    </row>
    <row r="8" spans="1:16" x14ac:dyDescent="0.5">
      <c r="A8" s="29"/>
      <c r="B8" s="29"/>
      <c r="C8" s="29" t="s">
        <v>88</v>
      </c>
      <c r="D8" s="29" t="s">
        <v>89</v>
      </c>
      <c r="E8" s="29" t="s">
        <v>90</v>
      </c>
      <c r="F8" s="29" t="s">
        <v>98</v>
      </c>
      <c r="G8" s="29" t="s">
        <v>99</v>
      </c>
      <c r="H8" s="29" t="s">
        <v>100</v>
      </c>
      <c r="I8" s="29">
        <v>36</v>
      </c>
      <c r="J8" s="29">
        <v>68</v>
      </c>
      <c r="K8" s="29">
        <v>0.33684199999999997</v>
      </c>
      <c r="L8" s="29">
        <v>8.9499999999999993</v>
      </c>
      <c r="M8" s="29" t="s">
        <v>94</v>
      </c>
      <c r="N8" s="29" t="s">
        <v>95</v>
      </c>
      <c r="O8" s="29" t="s">
        <v>96</v>
      </c>
      <c r="P8" s="29" t="s">
        <v>97</v>
      </c>
    </row>
    <row r="9" spans="1:16" x14ac:dyDescent="0.5">
      <c r="A9" s="29"/>
      <c r="B9" s="29"/>
      <c r="C9" s="29" t="s">
        <v>88</v>
      </c>
      <c r="D9" s="29" t="s">
        <v>89</v>
      </c>
      <c r="E9" s="29" t="s">
        <v>90</v>
      </c>
      <c r="F9" s="29" t="s">
        <v>98</v>
      </c>
      <c r="G9" s="29" t="s">
        <v>99</v>
      </c>
      <c r="H9" s="29" t="s">
        <v>100</v>
      </c>
      <c r="I9" s="29">
        <v>69</v>
      </c>
      <c r="J9" s="29">
        <v>95</v>
      </c>
      <c r="K9" s="29">
        <v>0.27368399999999998</v>
      </c>
      <c r="L9" s="29">
        <v>9.3770000000000007</v>
      </c>
      <c r="M9" s="29" t="s">
        <v>94</v>
      </c>
      <c r="N9" s="29" t="s">
        <v>95</v>
      </c>
      <c r="O9" s="29" t="s">
        <v>96</v>
      </c>
      <c r="P9" s="29" t="s">
        <v>97</v>
      </c>
    </row>
    <row r="10" spans="1:16" x14ac:dyDescent="0.5">
      <c r="A10" s="29"/>
      <c r="B10" s="29"/>
      <c r="C10" s="29" t="s">
        <v>88</v>
      </c>
      <c r="D10" s="29" t="s">
        <v>89</v>
      </c>
      <c r="E10" s="29" t="s">
        <v>101</v>
      </c>
      <c r="F10" s="29" t="s">
        <v>102</v>
      </c>
      <c r="G10" s="29" t="s">
        <v>103</v>
      </c>
      <c r="H10" s="29" t="s">
        <v>104</v>
      </c>
      <c r="I10" s="29">
        <v>4</v>
      </c>
      <c r="J10" s="29">
        <v>95</v>
      </c>
      <c r="K10" s="29">
        <v>0.95789500000000005</v>
      </c>
      <c r="L10" s="29">
        <v>4.5E-13</v>
      </c>
      <c r="M10" s="29" t="s">
        <v>105</v>
      </c>
      <c r="N10" s="29" t="s">
        <v>106</v>
      </c>
      <c r="O10" s="29" t="s">
        <v>107</v>
      </c>
      <c r="P10" s="29" t="s">
        <v>104</v>
      </c>
    </row>
    <row r="11" spans="1:16" x14ac:dyDescent="0.5">
      <c r="A11" s="29"/>
      <c r="B11" s="29"/>
      <c r="C11" s="29" t="s">
        <v>88</v>
      </c>
      <c r="D11" s="29" t="s">
        <v>89</v>
      </c>
      <c r="E11" s="29" t="s">
        <v>101</v>
      </c>
      <c r="F11" s="29" t="s">
        <v>108</v>
      </c>
      <c r="G11" s="29" t="s">
        <v>109</v>
      </c>
      <c r="H11" s="29" t="s">
        <v>104</v>
      </c>
      <c r="I11" s="29">
        <v>32</v>
      </c>
      <c r="J11" s="29">
        <v>94</v>
      </c>
      <c r="K11" s="29">
        <v>0.65263199999999999</v>
      </c>
      <c r="L11" s="29">
        <v>4.3500000000000001E-13</v>
      </c>
      <c r="M11" s="29" t="s">
        <v>105</v>
      </c>
      <c r="N11" s="29" t="s">
        <v>106</v>
      </c>
      <c r="O11" s="29" t="s">
        <v>107</v>
      </c>
      <c r="P11" s="29" t="s">
        <v>104</v>
      </c>
    </row>
    <row r="12" spans="1:16" x14ac:dyDescent="0.5">
      <c r="A12" s="29"/>
      <c r="B12" s="29"/>
      <c r="C12" s="29" t="s">
        <v>110</v>
      </c>
      <c r="D12" s="29" t="s">
        <v>89</v>
      </c>
      <c r="E12" s="29" t="s">
        <v>101</v>
      </c>
      <c r="F12" s="29" t="s">
        <v>102</v>
      </c>
      <c r="G12" s="29" t="s">
        <v>103</v>
      </c>
      <c r="H12" s="29" t="s">
        <v>104</v>
      </c>
      <c r="I12" s="29">
        <v>9</v>
      </c>
      <c r="J12" s="29">
        <v>67</v>
      </c>
      <c r="K12" s="29">
        <v>0.865672</v>
      </c>
      <c r="L12" s="29">
        <v>1.4E-8</v>
      </c>
      <c r="M12" s="29" t="s">
        <v>105</v>
      </c>
      <c r="N12" s="29" t="s">
        <v>106</v>
      </c>
      <c r="O12" s="29" t="s">
        <v>107</v>
      </c>
      <c r="P12" s="29" t="s">
        <v>104</v>
      </c>
    </row>
    <row r="13" spans="1:16" x14ac:dyDescent="0.5">
      <c r="A13" s="29"/>
      <c r="B13" s="29"/>
      <c r="C13" s="29" t="s">
        <v>110</v>
      </c>
      <c r="D13" s="29" t="s">
        <v>89</v>
      </c>
      <c r="E13" s="29" t="s">
        <v>101</v>
      </c>
      <c r="F13" s="29" t="s">
        <v>108</v>
      </c>
      <c r="G13" s="29" t="s">
        <v>109</v>
      </c>
      <c r="H13" s="29" t="s">
        <v>104</v>
      </c>
      <c r="I13" s="29">
        <v>18</v>
      </c>
      <c r="J13" s="29">
        <v>65</v>
      </c>
      <c r="K13" s="29">
        <v>0.70149300000000003</v>
      </c>
      <c r="L13" s="29">
        <v>4.1999999999999999E-8</v>
      </c>
      <c r="M13" s="29" t="s">
        <v>105</v>
      </c>
      <c r="N13" s="29" t="s">
        <v>106</v>
      </c>
      <c r="O13" s="29" t="s">
        <v>107</v>
      </c>
      <c r="P13" s="29" t="s">
        <v>104</v>
      </c>
    </row>
    <row r="14" spans="1:16" ht="9" customHeight="1" x14ac:dyDescent="0.5">
      <c r="A14" s="29" t="s">
        <v>111</v>
      </c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  <c r="N14" s="29"/>
      <c r="O14" s="29"/>
      <c r="P14" s="29"/>
    </row>
    <row r="15" spans="1:16" x14ac:dyDescent="0.5">
      <c r="A15" s="29"/>
      <c r="B15" s="29" t="s">
        <v>112</v>
      </c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</row>
    <row r="16" spans="1:16" x14ac:dyDescent="0.5">
      <c r="A16" s="29"/>
      <c r="B16" s="29"/>
      <c r="C16" s="29" t="s">
        <v>113</v>
      </c>
      <c r="D16" s="29" t="s">
        <v>89</v>
      </c>
      <c r="E16" s="29" t="s">
        <v>90</v>
      </c>
      <c r="F16" s="29" t="s">
        <v>91</v>
      </c>
      <c r="G16" s="29" t="s">
        <v>92</v>
      </c>
      <c r="H16" s="29" t="s">
        <v>93</v>
      </c>
      <c r="I16" s="29">
        <v>1277</v>
      </c>
      <c r="J16" s="29">
        <v>1367</v>
      </c>
      <c r="K16" s="29">
        <v>4.7021899999999998E-2</v>
      </c>
      <c r="L16" s="29">
        <v>6.8000000000000003E-10</v>
      </c>
      <c r="M16" s="29" t="s">
        <v>94</v>
      </c>
      <c r="N16" s="29" t="s">
        <v>95</v>
      </c>
      <c r="O16" s="29" t="s">
        <v>96</v>
      </c>
      <c r="P16" s="29" t="s">
        <v>97</v>
      </c>
    </row>
    <row r="17" spans="1:16" x14ac:dyDescent="0.5">
      <c r="A17" s="29"/>
      <c r="B17" s="29"/>
      <c r="C17" s="29" t="s">
        <v>113</v>
      </c>
      <c r="D17" s="29" t="s">
        <v>89</v>
      </c>
      <c r="E17" s="29" t="s">
        <v>90</v>
      </c>
      <c r="F17" s="29" t="s">
        <v>91</v>
      </c>
      <c r="G17" s="29" t="s">
        <v>92</v>
      </c>
      <c r="H17" s="29" t="s">
        <v>93</v>
      </c>
      <c r="I17" s="29">
        <v>1180</v>
      </c>
      <c r="J17" s="29">
        <v>1269</v>
      </c>
      <c r="K17" s="29">
        <v>4.6499499999999999E-2</v>
      </c>
      <c r="L17" s="29">
        <v>2.7E-6</v>
      </c>
      <c r="M17" s="29" t="s">
        <v>94</v>
      </c>
      <c r="N17" s="29" t="s">
        <v>95</v>
      </c>
      <c r="O17" s="29" t="s">
        <v>96</v>
      </c>
      <c r="P17" s="29" t="s">
        <v>97</v>
      </c>
    </row>
    <row r="18" spans="1:16" x14ac:dyDescent="0.5">
      <c r="A18" s="29"/>
      <c r="B18" s="29"/>
      <c r="C18" s="29" t="s">
        <v>113</v>
      </c>
      <c r="D18" s="29" t="s">
        <v>89</v>
      </c>
      <c r="E18" s="29" t="s">
        <v>90</v>
      </c>
      <c r="F18" s="29" t="s">
        <v>98</v>
      </c>
      <c r="G18" s="29" t="s">
        <v>99</v>
      </c>
      <c r="H18" s="29" t="s">
        <v>100</v>
      </c>
      <c r="I18" s="29">
        <v>682</v>
      </c>
      <c r="J18" s="29">
        <v>715</v>
      </c>
      <c r="K18" s="29">
        <v>1.72414E-2</v>
      </c>
      <c r="L18" s="29">
        <v>8.923</v>
      </c>
      <c r="M18" s="29" t="s">
        <v>94</v>
      </c>
      <c r="N18" s="29" t="s">
        <v>95</v>
      </c>
      <c r="O18" s="29" t="s">
        <v>96</v>
      </c>
      <c r="P18" s="29" t="s">
        <v>97</v>
      </c>
    </row>
    <row r="19" spans="1:16" x14ac:dyDescent="0.5">
      <c r="A19" s="29"/>
      <c r="B19" s="29"/>
      <c r="C19" s="29" t="s">
        <v>113</v>
      </c>
      <c r="D19" s="29" t="s">
        <v>89</v>
      </c>
      <c r="E19" s="29" t="s">
        <v>90</v>
      </c>
      <c r="F19" s="29" t="s">
        <v>98</v>
      </c>
      <c r="G19" s="29" t="s">
        <v>99</v>
      </c>
      <c r="H19" s="29" t="s">
        <v>100</v>
      </c>
      <c r="I19" s="29">
        <v>1306</v>
      </c>
      <c r="J19" s="29">
        <v>1329</v>
      </c>
      <c r="K19" s="29">
        <v>1.20167E-2</v>
      </c>
      <c r="L19" s="29">
        <v>9.0570000000000004</v>
      </c>
      <c r="M19" s="29" t="s">
        <v>94</v>
      </c>
      <c r="N19" s="29" t="s">
        <v>95</v>
      </c>
      <c r="O19" s="29" t="s">
        <v>96</v>
      </c>
      <c r="P19" s="29" t="s">
        <v>97</v>
      </c>
    </row>
    <row r="20" spans="1:16" x14ac:dyDescent="0.5">
      <c r="A20" s="29"/>
      <c r="B20" s="29"/>
      <c r="C20" s="29" t="s">
        <v>113</v>
      </c>
      <c r="D20" s="29" t="s">
        <v>89</v>
      </c>
      <c r="E20" s="29" t="s">
        <v>90</v>
      </c>
      <c r="F20" s="29" t="s">
        <v>98</v>
      </c>
      <c r="G20" s="29" t="s">
        <v>99</v>
      </c>
      <c r="H20" s="29" t="s">
        <v>100</v>
      </c>
      <c r="I20" s="29">
        <v>1235</v>
      </c>
      <c r="J20" s="29">
        <v>1271</v>
      </c>
      <c r="K20" s="29">
        <v>1.8808800000000001E-2</v>
      </c>
      <c r="L20" s="29">
        <v>9.4039999999999999</v>
      </c>
      <c r="M20" s="29" t="s">
        <v>94</v>
      </c>
      <c r="N20" s="29" t="s">
        <v>95</v>
      </c>
      <c r="O20" s="29" t="s">
        <v>96</v>
      </c>
      <c r="P20" s="29" t="s">
        <v>97</v>
      </c>
    </row>
    <row r="21" spans="1:16" x14ac:dyDescent="0.5">
      <c r="A21" s="29"/>
      <c r="B21" s="29"/>
      <c r="C21" s="29" t="s">
        <v>113</v>
      </c>
      <c r="D21" s="29" t="s">
        <v>89</v>
      </c>
      <c r="E21" s="29" t="s">
        <v>90</v>
      </c>
      <c r="F21" s="29" t="s">
        <v>98</v>
      </c>
      <c r="G21" s="29" t="s">
        <v>99</v>
      </c>
      <c r="H21" s="29" t="s">
        <v>100</v>
      </c>
      <c r="I21" s="29">
        <v>1272</v>
      </c>
      <c r="J21" s="29">
        <v>1305</v>
      </c>
      <c r="K21" s="29">
        <v>1.72414E-2</v>
      </c>
      <c r="L21" s="29">
        <v>9.7509999999999994</v>
      </c>
      <c r="M21" s="29" t="s">
        <v>94</v>
      </c>
      <c r="N21" s="29" t="s">
        <v>95</v>
      </c>
      <c r="O21" s="29" t="s">
        <v>96</v>
      </c>
      <c r="P21" s="29" t="s">
        <v>97</v>
      </c>
    </row>
    <row r="22" spans="1:16" x14ac:dyDescent="0.5">
      <c r="A22" s="29"/>
      <c r="B22" s="29"/>
      <c r="C22" s="29" t="s">
        <v>113</v>
      </c>
      <c r="D22" s="29" t="s">
        <v>89</v>
      </c>
      <c r="E22" s="29" t="s">
        <v>90</v>
      </c>
      <c r="F22" s="29" t="s">
        <v>114</v>
      </c>
      <c r="G22" s="29" t="s">
        <v>115</v>
      </c>
      <c r="H22" s="29" t="s">
        <v>116</v>
      </c>
      <c r="I22" s="29">
        <v>1306</v>
      </c>
      <c r="J22" s="29">
        <v>1336</v>
      </c>
      <c r="K22" s="29">
        <v>1.5674E-2</v>
      </c>
      <c r="L22" s="29">
        <v>1.1E-5</v>
      </c>
      <c r="M22" s="29" t="s">
        <v>94</v>
      </c>
      <c r="N22" s="29" t="s">
        <v>95</v>
      </c>
      <c r="O22" s="29" t="s">
        <v>96</v>
      </c>
      <c r="P22" s="29" t="s">
        <v>97</v>
      </c>
    </row>
    <row r="23" spans="1:16" x14ac:dyDescent="0.5">
      <c r="A23" s="29"/>
      <c r="B23" s="29"/>
      <c r="C23" s="29" t="s">
        <v>113</v>
      </c>
      <c r="D23" s="29" t="s">
        <v>89</v>
      </c>
      <c r="E23" s="29" t="s">
        <v>90</v>
      </c>
      <c r="F23" s="29" t="s">
        <v>114</v>
      </c>
      <c r="G23" s="29" t="s">
        <v>115</v>
      </c>
      <c r="H23" s="29" t="s">
        <v>116</v>
      </c>
      <c r="I23" s="29">
        <v>1235</v>
      </c>
      <c r="J23" s="29">
        <v>1268</v>
      </c>
      <c r="K23" s="29">
        <v>1.72414E-2</v>
      </c>
      <c r="L23" s="29">
        <v>2.5000000000000001E-2</v>
      </c>
      <c r="M23" s="29" t="s">
        <v>94</v>
      </c>
      <c r="N23" s="29" t="s">
        <v>95</v>
      </c>
      <c r="O23" s="29" t="s">
        <v>96</v>
      </c>
      <c r="P23" s="29" t="s">
        <v>97</v>
      </c>
    </row>
    <row r="24" spans="1:16" x14ac:dyDescent="0.5">
      <c r="A24" s="29"/>
      <c r="B24" s="29"/>
      <c r="C24" s="29" t="s">
        <v>113</v>
      </c>
      <c r="D24" s="29" t="s">
        <v>89</v>
      </c>
      <c r="E24" s="29" t="s">
        <v>90</v>
      </c>
      <c r="F24" s="29" t="s">
        <v>114</v>
      </c>
      <c r="G24" s="29" t="s">
        <v>115</v>
      </c>
      <c r="H24" s="29" t="s">
        <v>116</v>
      </c>
      <c r="I24" s="29">
        <v>1272</v>
      </c>
      <c r="J24" s="29">
        <v>1302</v>
      </c>
      <c r="K24" s="29">
        <v>1.5674E-2</v>
      </c>
      <c r="L24" s="29">
        <v>4.8000000000000001E-2</v>
      </c>
      <c r="M24" s="29" t="s">
        <v>94</v>
      </c>
      <c r="N24" s="29" t="s">
        <v>95</v>
      </c>
      <c r="O24" s="29" t="s">
        <v>96</v>
      </c>
      <c r="P24" s="29" t="s">
        <v>97</v>
      </c>
    </row>
    <row r="25" spans="1:16" x14ac:dyDescent="0.5">
      <c r="A25" s="29"/>
      <c r="B25" s="29"/>
      <c r="C25" s="29" t="s">
        <v>113</v>
      </c>
      <c r="D25" s="29" t="s">
        <v>89</v>
      </c>
      <c r="E25" s="29" t="s">
        <v>90</v>
      </c>
      <c r="F25" s="29" t="s">
        <v>114</v>
      </c>
      <c r="G25" s="29" t="s">
        <v>115</v>
      </c>
      <c r="H25" s="29" t="s">
        <v>116</v>
      </c>
      <c r="I25" s="29">
        <v>682</v>
      </c>
      <c r="J25" s="29">
        <v>712</v>
      </c>
      <c r="K25" s="29">
        <v>1.5674E-2</v>
      </c>
      <c r="L25" s="29">
        <v>3.7</v>
      </c>
      <c r="M25" s="29" t="s">
        <v>94</v>
      </c>
      <c r="N25" s="29" t="s">
        <v>95</v>
      </c>
      <c r="O25" s="29" t="s">
        <v>96</v>
      </c>
      <c r="P25" s="29" t="s">
        <v>97</v>
      </c>
    </row>
    <row r="26" spans="1:16" x14ac:dyDescent="0.5">
      <c r="A26" s="29"/>
      <c r="B26" s="29"/>
      <c r="C26" s="29" t="s">
        <v>113</v>
      </c>
      <c r="D26" s="29" t="s">
        <v>89</v>
      </c>
      <c r="E26" s="29" t="s">
        <v>90</v>
      </c>
      <c r="F26" s="29" t="s">
        <v>114</v>
      </c>
      <c r="G26" s="29" t="s">
        <v>115</v>
      </c>
      <c r="H26" s="29" t="s">
        <v>116</v>
      </c>
      <c r="I26" s="29">
        <v>645</v>
      </c>
      <c r="J26" s="29">
        <v>678</v>
      </c>
      <c r="K26" s="29">
        <v>1.72414E-2</v>
      </c>
      <c r="L26" s="29">
        <v>200</v>
      </c>
      <c r="M26" s="29" t="s">
        <v>94</v>
      </c>
      <c r="N26" s="29" t="s">
        <v>95</v>
      </c>
      <c r="O26" s="29" t="s">
        <v>96</v>
      </c>
      <c r="P26" s="29" t="s">
        <v>97</v>
      </c>
    </row>
    <row r="27" spans="1:16" x14ac:dyDescent="0.5">
      <c r="A27" s="29"/>
      <c r="B27" s="29"/>
      <c r="C27" s="29" t="s">
        <v>113</v>
      </c>
      <c r="D27" s="29" t="s">
        <v>89</v>
      </c>
      <c r="E27" s="29" t="s">
        <v>90</v>
      </c>
      <c r="F27" s="29" t="s">
        <v>114</v>
      </c>
      <c r="G27" s="29" t="s">
        <v>115</v>
      </c>
      <c r="H27" s="29" t="s">
        <v>116</v>
      </c>
      <c r="I27" s="29">
        <v>1201</v>
      </c>
      <c r="J27" s="29">
        <v>1231</v>
      </c>
      <c r="K27" s="29">
        <v>1.5674E-2</v>
      </c>
      <c r="L27" s="29">
        <v>550</v>
      </c>
      <c r="M27" s="29" t="s">
        <v>94</v>
      </c>
      <c r="N27" s="29" t="s">
        <v>95</v>
      </c>
      <c r="O27" s="29" t="s">
        <v>96</v>
      </c>
      <c r="P27" s="29" t="s">
        <v>97</v>
      </c>
    </row>
    <row r="28" spans="1:16" x14ac:dyDescent="0.5">
      <c r="A28" s="29"/>
      <c r="B28" s="29"/>
      <c r="C28" s="29" t="s">
        <v>113</v>
      </c>
      <c r="D28" s="29" t="s">
        <v>89</v>
      </c>
      <c r="E28" s="29" t="s">
        <v>90</v>
      </c>
      <c r="F28" s="29" t="s">
        <v>114</v>
      </c>
      <c r="G28" s="29" t="s">
        <v>115</v>
      </c>
      <c r="H28" s="29" t="s">
        <v>116</v>
      </c>
      <c r="I28" s="29">
        <v>1340</v>
      </c>
      <c r="J28" s="29">
        <v>1399</v>
      </c>
      <c r="K28" s="29">
        <v>3.0825499999999999E-2</v>
      </c>
      <c r="L28" s="29">
        <v>710</v>
      </c>
      <c r="M28" s="29" t="s">
        <v>94</v>
      </c>
      <c r="N28" s="29" t="s">
        <v>95</v>
      </c>
      <c r="O28" s="29" t="s">
        <v>96</v>
      </c>
      <c r="P28" s="29" t="s">
        <v>97</v>
      </c>
    </row>
    <row r="29" spans="1:16" x14ac:dyDescent="0.5">
      <c r="A29" s="29"/>
      <c r="B29" s="29"/>
      <c r="C29" s="29" t="s">
        <v>113</v>
      </c>
      <c r="D29" s="29" t="s">
        <v>89</v>
      </c>
      <c r="E29" s="29" t="s">
        <v>90</v>
      </c>
      <c r="F29" s="29" t="s">
        <v>114</v>
      </c>
      <c r="G29" s="29" t="s">
        <v>115</v>
      </c>
      <c r="H29" s="29" t="s">
        <v>116</v>
      </c>
      <c r="I29" s="29">
        <v>855</v>
      </c>
      <c r="J29" s="29">
        <v>892</v>
      </c>
      <c r="K29" s="29">
        <v>1.93312E-2</v>
      </c>
      <c r="L29" s="29">
        <v>1600</v>
      </c>
      <c r="M29" s="29" t="s">
        <v>94</v>
      </c>
      <c r="N29" s="29" t="s">
        <v>95</v>
      </c>
      <c r="O29" s="29" t="s">
        <v>96</v>
      </c>
      <c r="P29" s="29" t="s">
        <v>97</v>
      </c>
    </row>
    <row r="30" spans="1:16" x14ac:dyDescent="0.5">
      <c r="A30" s="29"/>
      <c r="B30" s="29"/>
      <c r="C30" s="29" t="s">
        <v>117</v>
      </c>
      <c r="D30" s="29" t="s">
        <v>118</v>
      </c>
      <c r="E30" s="29" t="s">
        <v>90</v>
      </c>
      <c r="F30" s="29" t="s">
        <v>91</v>
      </c>
      <c r="G30" s="29" t="s">
        <v>92</v>
      </c>
      <c r="H30" s="29" t="s">
        <v>93</v>
      </c>
      <c r="I30" s="29">
        <v>296</v>
      </c>
      <c r="J30" s="29">
        <v>387</v>
      </c>
      <c r="K30" s="29">
        <v>0.14218800000000001</v>
      </c>
      <c r="L30" s="32">
        <v>5.3000000000000003E-16</v>
      </c>
      <c r="M30" s="29" t="s">
        <v>94</v>
      </c>
      <c r="N30" s="29" t="s">
        <v>95</v>
      </c>
      <c r="O30" s="29" t="s">
        <v>96</v>
      </c>
      <c r="P30" s="29" t="s">
        <v>97</v>
      </c>
    </row>
    <row r="31" spans="1:16" x14ac:dyDescent="0.5">
      <c r="A31" s="29"/>
      <c r="B31" s="29"/>
      <c r="C31" s="29" t="s">
        <v>117</v>
      </c>
      <c r="D31" s="29" t="s">
        <v>118</v>
      </c>
      <c r="E31" s="29" t="s">
        <v>90</v>
      </c>
      <c r="F31" s="29" t="s">
        <v>91</v>
      </c>
      <c r="G31" s="29" t="s">
        <v>92</v>
      </c>
      <c r="H31" s="29" t="s">
        <v>93</v>
      </c>
      <c r="I31" s="29">
        <v>394</v>
      </c>
      <c r="J31" s="29">
        <v>488</v>
      </c>
      <c r="K31" s="29">
        <v>0.14687500000000001</v>
      </c>
      <c r="L31" s="29">
        <v>2.0000000000000002E-15</v>
      </c>
      <c r="M31" s="29" t="s">
        <v>94</v>
      </c>
      <c r="N31" s="29" t="s">
        <v>95</v>
      </c>
      <c r="O31" s="29" t="s">
        <v>96</v>
      </c>
      <c r="P31" s="29" t="s">
        <v>97</v>
      </c>
    </row>
    <row r="32" spans="1:16" x14ac:dyDescent="0.5">
      <c r="A32" s="29"/>
      <c r="B32" s="29"/>
      <c r="C32" s="29" t="s">
        <v>117</v>
      </c>
      <c r="D32" s="29" t="s">
        <v>118</v>
      </c>
      <c r="E32" s="29" t="s">
        <v>90</v>
      </c>
      <c r="F32" s="29" t="s">
        <v>119</v>
      </c>
      <c r="G32" s="29" t="s">
        <v>120</v>
      </c>
      <c r="H32" s="29" t="s">
        <v>121</v>
      </c>
      <c r="I32" s="29">
        <v>372</v>
      </c>
      <c r="J32" s="29">
        <v>386</v>
      </c>
      <c r="K32" s="29">
        <v>2.1874999999999999E-2</v>
      </c>
      <c r="L32" s="29">
        <v>1.1000000000000001E-6</v>
      </c>
      <c r="M32" s="29" t="s">
        <v>94</v>
      </c>
      <c r="N32" s="29" t="s">
        <v>95</v>
      </c>
      <c r="O32" s="29" t="s">
        <v>96</v>
      </c>
      <c r="P32" s="29" t="s">
        <v>97</v>
      </c>
    </row>
    <row r="33" spans="1:16" x14ac:dyDescent="0.5">
      <c r="A33" s="29"/>
      <c r="B33" s="29"/>
      <c r="C33" s="29" t="s">
        <v>117</v>
      </c>
      <c r="D33" s="29" t="s">
        <v>118</v>
      </c>
      <c r="E33" s="29" t="s">
        <v>90</v>
      </c>
      <c r="F33" s="29" t="s">
        <v>119</v>
      </c>
      <c r="G33" s="29" t="s">
        <v>120</v>
      </c>
      <c r="H33" s="29" t="s">
        <v>121</v>
      </c>
      <c r="I33" s="29">
        <v>323</v>
      </c>
      <c r="J33" s="29">
        <v>338</v>
      </c>
      <c r="K33" s="29">
        <v>2.34375E-2</v>
      </c>
      <c r="L33" s="29">
        <v>1.1000000000000001E-6</v>
      </c>
      <c r="M33" s="29" t="s">
        <v>94</v>
      </c>
      <c r="N33" s="29" t="s">
        <v>95</v>
      </c>
      <c r="O33" s="29" t="s">
        <v>96</v>
      </c>
      <c r="P33" s="29" t="s">
        <v>97</v>
      </c>
    </row>
    <row r="34" spans="1:16" x14ac:dyDescent="0.5">
      <c r="A34" s="29"/>
      <c r="B34" s="29"/>
      <c r="C34" s="29" t="s">
        <v>117</v>
      </c>
      <c r="D34" s="29" t="s">
        <v>118</v>
      </c>
      <c r="E34" s="29" t="s">
        <v>90</v>
      </c>
      <c r="F34" s="29" t="s">
        <v>98</v>
      </c>
      <c r="G34" s="29" t="s">
        <v>99</v>
      </c>
      <c r="H34" s="29" t="s">
        <v>100</v>
      </c>
      <c r="I34" s="29">
        <v>356</v>
      </c>
      <c r="J34" s="29">
        <v>388</v>
      </c>
      <c r="K34" s="29">
        <v>0.05</v>
      </c>
      <c r="L34" s="29">
        <v>11.327</v>
      </c>
      <c r="M34" s="29" t="s">
        <v>94</v>
      </c>
      <c r="N34" s="29" t="s">
        <v>95</v>
      </c>
      <c r="O34" s="29" t="s">
        <v>96</v>
      </c>
      <c r="P34" s="29" t="s">
        <v>97</v>
      </c>
    </row>
    <row r="35" spans="1:16" x14ac:dyDescent="0.5">
      <c r="A35" s="29"/>
      <c r="B35" s="29"/>
      <c r="C35" s="29" t="s">
        <v>117</v>
      </c>
      <c r="D35" s="29" t="s">
        <v>118</v>
      </c>
      <c r="E35" s="29" t="s">
        <v>90</v>
      </c>
      <c r="F35" s="29" t="s">
        <v>98</v>
      </c>
      <c r="G35" s="29" t="s">
        <v>99</v>
      </c>
      <c r="H35" s="29" t="s">
        <v>100</v>
      </c>
      <c r="I35" s="29">
        <v>457</v>
      </c>
      <c r="J35" s="29">
        <v>489</v>
      </c>
      <c r="K35" s="29">
        <v>0.05</v>
      </c>
      <c r="L35" s="29">
        <v>11.461</v>
      </c>
      <c r="M35" s="29" t="s">
        <v>94</v>
      </c>
      <c r="N35" s="29" t="s">
        <v>95</v>
      </c>
      <c r="O35" s="29" t="s">
        <v>96</v>
      </c>
      <c r="P35" s="29" t="s">
        <v>97</v>
      </c>
    </row>
    <row r="36" spans="1:16" x14ac:dyDescent="0.5">
      <c r="A36" s="29"/>
      <c r="B36" s="29"/>
      <c r="C36" s="29" t="s">
        <v>117</v>
      </c>
      <c r="D36" s="29" t="s">
        <v>118</v>
      </c>
      <c r="E36" s="29" t="s">
        <v>90</v>
      </c>
      <c r="F36" s="29" t="s">
        <v>98</v>
      </c>
      <c r="G36" s="29" t="s">
        <v>99</v>
      </c>
      <c r="H36" s="29" t="s">
        <v>100</v>
      </c>
      <c r="I36" s="29">
        <v>322</v>
      </c>
      <c r="J36" s="29">
        <v>354</v>
      </c>
      <c r="K36" s="29">
        <v>0.05</v>
      </c>
      <c r="L36" s="29">
        <v>12.663</v>
      </c>
      <c r="M36" s="29" t="s">
        <v>94</v>
      </c>
      <c r="N36" s="29" t="s">
        <v>95</v>
      </c>
      <c r="O36" s="29" t="s">
        <v>96</v>
      </c>
      <c r="P36" s="29" t="s">
        <v>97</v>
      </c>
    </row>
    <row r="37" spans="1:16" x14ac:dyDescent="0.5">
      <c r="A37" s="29"/>
      <c r="B37" s="29"/>
      <c r="C37" s="29" t="s">
        <v>117</v>
      </c>
      <c r="D37" s="29" t="s">
        <v>118</v>
      </c>
      <c r="E37" s="29" t="s">
        <v>90</v>
      </c>
      <c r="F37" s="29" t="s">
        <v>98</v>
      </c>
      <c r="G37" s="29" t="s">
        <v>99</v>
      </c>
      <c r="H37" s="29" t="s">
        <v>100</v>
      </c>
      <c r="I37" s="29">
        <v>389</v>
      </c>
      <c r="J37" s="29">
        <v>421</v>
      </c>
      <c r="K37" s="29">
        <v>0.05</v>
      </c>
      <c r="L37" s="29">
        <v>13.224</v>
      </c>
      <c r="M37" s="29" t="s">
        <v>94</v>
      </c>
      <c r="N37" s="29" t="s">
        <v>95</v>
      </c>
      <c r="O37" s="29" t="s">
        <v>96</v>
      </c>
      <c r="P37" s="29" t="s">
        <v>97</v>
      </c>
    </row>
    <row r="38" spans="1:16" x14ac:dyDescent="0.5">
      <c r="A38" s="29"/>
      <c r="B38" s="29"/>
      <c r="C38" s="29" t="s">
        <v>117</v>
      </c>
      <c r="D38" s="29" t="s">
        <v>118</v>
      </c>
      <c r="E38" s="29" t="s">
        <v>90</v>
      </c>
      <c r="F38" s="29" t="s">
        <v>114</v>
      </c>
      <c r="G38" s="29" t="s">
        <v>115</v>
      </c>
      <c r="H38" s="29" t="s">
        <v>116</v>
      </c>
      <c r="I38" s="29">
        <v>389</v>
      </c>
      <c r="J38" s="29">
        <v>418</v>
      </c>
      <c r="K38" s="29">
        <v>4.5312499999999999E-2</v>
      </c>
      <c r="L38" s="29">
        <v>5.9000000000000003E-4</v>
      </c>
      <c r="M38" s="29" t="s">
        <v>94</v>
      </c>
      <c r="N38" s="29" t="s">
        <v>95</v>
      </c>
      <c r="O38" s="29" t="s">
        <v>96</v>
      </c>
      <c r="P38" s="29" t="s">
        <v>97</v>
      </c>
    </row>
    <row r="39" spans="1:16" x14ac:dyDescent="0.5">
      <c r="A39" s="29"/>
      <c r="B39" s="29"/>
      <c r="C39" s="29" t="s">
        <v>117</v>
      </c>
      <c r="D39" s="29" t="s">
        <v>118</v>
      </c>
      <c r="E39" s="29" t="s">
        <v>90</v>
      </c>
      <c r="F39" s="29" t="s">
        <v>114</v>
      </c>
      <c r="G39" s="29" t="s">
        <v>115</v>
      </c>
      <c r="H39" s="29" t="s">
        <v>116</v>
      </c>
      <c r="I39" s="29">
        <v>356</v>
      </c>
      <c r="J39" s="29">
        <v>385</v>
      </c>
      <c r="K39" s="29">
        <v>4.5312499999999999E-2</v>
      </c>
      <c r="L39" s="29">
        <v>7.2999999999999996E-4</v>
      </c>
      <c r="M39" s="29" t="s">
        <v>94</v>
      </c>
      <c r="N39" s="29" t="s">
        <v>95</v>
      </c>
      <c r="O39" s="29" t="s">
        <v>96</v>
      </c>
      <c r="P39" s="29" t="s">
        <v>97</v>
      </c>
    </row>
    <row r="40" spans="1:16" x14ac:dyDescent="0.5">
      <c r="A40" s="29"/>
      <c r="B40" s="29"/>
      <c r="C40" s="29" t="s">
        <v>117</v>
      </c>
      <c r="D40" s="29" t="s">
        <v>118</v>
      </c>
      <c r="E40" s="29" t="s">
        <v>90</v>
      </c>
      <c r="F40" s="29" t="s">
        <v>114</v>
      </c>
      <c r="G40" s="29" t="s">
        <v>115</v>
      </c>
      <c r="H40" s="29" t="s">
        <v>116</v>
      </c>
      <c r="I40" s="29">
        <v>457</v>
      </c>
      <c r="J40" s="29">
        <v>486</v>
      </c>
      <c r="K40" s="29">
        <v>4.5312499999999999E-2</v>
      </c>
      <c r="L40" s="29">
        <v>1E-3</v>
      </c>
      <c r="M40" s="29" t="s">
        <v>94</v>
      </c>
      <c r="N40" s="29" t="s">
        <v>95</v>
      </c>
      <c r="O40" s="29" t="s">
        <v>96</v>
      </c>
      <c r="P40" s="29" t="s">
        <v>97</v>
      </c>
    </row>
    <row r="41" spans="1:16" x14ac:dyDescent="0.5">
      <c r="A41" s="29"/>
      <c r="B41" s="29"/>
      <c r="C41" s="29" t="s">
        <v>117</v>
      </c>
      <c r="D41" s="29" t="s">
        <v>118</v>
      </c>
      <c r="E41" s="29" t="s">
        <v>90</v>
      </c>
      <c r="F41" s="29" t="s">
        <v>114</v>
      </c>
      <c r="G41" s="29" t="s">
        <v>115</v>
      </c>
      <c r="H41" s="29" t="s">
        <v>116</v>
      </c>
      <c r="I41" s="29">
        <v>322</v>
      </c>
      <c r="J41" s="29">
        <v>351</v>
      </c>
      <c r="K41" s="29">
        <v>4.5312499999999999E-2</v>
      </c>
      <c r="L41" s="29">
        <v>5.0000000000000001E-3</v>
      </c>
      <c r="M41" s="29" t="s">
        <v>94</v>
      </c>
      <c r="N41" s="29" t="s">
        <v>95</v>
      </c>
      <c r="O41" s="29" t="s">
        <v>96</v>
      </c>
      <c r="P41" s="29" t="s">
        <v>97</v>
      </c>
    </row>
    <row r="42" spans="1:16" x14ac:dyDescent="0.5">
      <c r="A42" s="29"/>
      <c r="B42" s="29"/>
      <c r="C42" s="29" t="s">
        <v>117</v>
      </c>
      <c r="D42" s="29" t="s">
        <v>118</v>
      </c>
      <c r="E42" s="29" t="s">
        <v>90</v>
      </c>
      <c r="F42" s="29" t="s">
        <v>114</v>
      </c>
      <c r="G42" s="29" t="s">
        <v>115</v>
      </c>
      <c r="H42" s="29" t="s">
        <v>116</v>
      </c>
      <c r="I42" s="29">
        <v>422</v>
      </c>
      <c r="J42" s="29">
        <v>453</v>
      </c>
      <c r="K42" s="29">
        <v>4.8437500000000001E-2</v>
      </c>
      <c r="L42" s="29">
        <v>0.46</v>
      </c>
      <c r="M42" s="29" t="s">
        <v>94</v>
      </c>
      <c r="N42" s="29" t="s">
        <v>95</v>
      </c>
      <c r="O42" s="29" t="s">
        <v>96</v>
      </c>
      <c r="P42" s="29" t="s">
        <v>97</v>
      </c>
    </row>
    <row r="43" spans="1:16" x14ac:dyDescent="0.5">
      <c r="A43" s="29"/>
      <c r="B43" s="29"/>
      <c r="C43" s="29" t="s">
        <v>117</v>
      </c>
      <c r="D43" s="29" t="s">
        <v>118</v>
      </c>
      <c r="E43" s="29" t="s">
        <v>90</v>
      </c>
      <c r="F43" s="29" t="s">
        <v>114</v>
      </c>
      <c r="G43" s="29" t="s">
        <v>115</v>
      </c>
      <c r="H43" s="29" t="s">
        <v>116</v>
      </c>
      <c r="I43" s="29">
        <v>289</v>
      </c>
      <c r="J43" s="29">
        <v>318</v>
      </c>
      <c r="K43" s="29">
        <v>4.5312499999999999E-2</v>
      </c>
      <c r="L43" s="29">
        <v>28</v>
      </c>
      <c r="M43" s="29" t="s">
        <v>94</v>
      </c>
      <c r="N43" s="29" t="s">
        <v>95</v>
      </c>
      <c r="O43" s="29" t="s">
        <v>96</v>
      </c>
      <c r="P43" s="29" t="s">
        <v>97</v>
      </c>
    </row>
    <row r="44" spans="1:16" x14ac:dyDescent="0.5">
      <c r="A44" s="29"/>
      <c r="B44" s="29"/>
      <c r="C44" s="29" t="s">
        <v>122</v>
      </c>
      <c r="D44" s="29" t="s">
        <v>89</v>
      </c>
      <c r="E44" s="29" t="s">
        <v>90</v>
      </c>
      <c r="F44" s="29" t="s">
        <v>91</v>
      </c>
      <c r="G44" s="29" t="s">
        <v>92</v>
      </c>
      <c r="H44" s="29" t="s">
        <v>93</v>
      </c>
      <c r="I44" s="29">
        <v>436</v>
      </c>
      <c r="J44" s="29">
        <v>529</v>
      </c>
      <c r="K44" s="29">
        <v>0.13943</v>
      </c>
      <c r="L44" s="32">
        <v>7.6999999999999999E-16</v>
      </c>
      <c r="M44" s="29" t="s">
        <v>94</v>
      </c>
      <c r="N44" s="29" t="s">
        <v>95</v>
      </c>
      <c r="O44" s="29" t="s">
        <v>96</v>
      </c>
      <c r="P44" s="29" t="s">
        <v>97</v>
      </c>
    </row>
    <row r="45" spans="1:16" x14ac:dyDescent="0.5">
      <c r="A45" s="29"/>
      <c r="B45" s="29"/>
      <c r="C45" s="29" t="s">
        <v>122</v>
      </c>
      <c r="D45" s="29" t="s">
        <v>89</v>
      </c>
      <c r="E45" s="29" t="s">
        <v>90</v>
      </c>
      <c r="F45" s="29" t="s">
        <v>98</v>
      </c>
      <c r="G45" s="29" t="s">
        <v>99</v>
      </c>
      <c r="H45" s="29" t="s">
        <v>100</v>
      </c>
      <c r="I45" s="29">
        <v>592</v>
      </c>
      <c r="J45" s="29">
        <v>624</v>
      </c>
      <c r="K45" s="29">
        <v>4.7975999999999998E-2</v>
      </c>
      <c r="L45" s="29">
        <v>10.045</v>
      </c>
      <c r="M45" s="29" t="s">
        <v>94</v>
      </c>
      <c r="N45" s="29" t="s">
        <v>95</v>
      </c>
      <c r="O45" s="29" t="s">
        <v>96</v>
      </c>
      <c r="P45" s="29" t="s">
        <v>97</v>
      </c>
    </row>
    <row r="46" spans="1:16" x14ac:dyDescent="0.5">
      <c r="A46" s="29"/>
      <c r="B46" s="29"/>
      <c r="C46" s="29" t="s">
        <v>122</v>
      </c>
      <c r="D46" s="29" t="s">
        <v>89</v>
      </c>
      <c r="E46" s="29" t="s">
        <v>90</v>
      </c>
      <c r="F46" s="29" t="s">
        <v>98</v>
      </c>
      <c r="G46" s="29" t="s">
        <v>99</v>
      </c>
      <c r="H46" s="29" t="s">
        <v>100</v>
      </c>
      <c r="I46" s="29">
        <v>465</v>
      </c>
      <c r="J46" s="29">
        <v>497</v>
      </c>
      <c r="K46" s="29">
        <v>4.7975999999999998E-2</v>
      </c>
      <c r="L46" s="29">
        <v>11.273999999999999</v>
      </c>
      <c r="M46" s="29" t="s">
        <v>94</v>
      </c>
      <c r="N46" s="29" t="s">
        <v>95</v>
      </c>
      <c r="O46" s="29" t="s">
        <v>96</v>
      </c>
      <c r="P46" s="29" t="s">
        <v>97</v>
      </c>
    </row>
    <row r="47" spans="1:16" x14ac:dyDescent="0.5">
      <c r="A47" s="29"/>
      <c r="B47" s="29"/>
      <c r="C47" s="29" t="s">
        <v>122</v>
      </c>
      <c r="D47" s="29" t="s">
        <v>89</v>
      </c>
      <c r="E47" s="29" t="s">
        <v>90</v>
      </c>
      <c r="F47" s="29" t="s">
        <v>98</v>
      </c>
      <c r="G47" s="29" t="s">
        <v>99</v>
      </c>
      <c r="H47" s="29" t="s">
        <v>100</v>
      </c>
      <c r="I47" s="29">
        <v>498</v>
      </c>
      <c r="J47" s="29">
        <v>530</v>
      </c>
      <c r="K47" s="29">
        <v>4.7975999999999998E-2</v>
      </c>
      <c r="L47" s="29">
        <v>13.731</v>
      </c>
      <c r="M47" s="29" t="s">
        <v>94</v>
      </c>
      <c r="N47" s="29" t="s">
        <v>95</v>
      </c>
      <c r="O47" s="29" t="s">
        <v>96</v>
      </c>
      <c r="P47" s="29" t="s">
        <v>97</v>
      </c>
    </row>
    <row r="48" spans="1:16" x14ac:dyDescent="0.5">
      <c r="A48" s="29"/>
      <c r="B48" s="29"/>
      <c r="C48" s="29" t="s">
        <v>122</v>
      </c>
      <c r="D48" s="29" t="s">
        <v>89</v>
      </c>
      <c r="E48" s="29" t="s">
        <v>90</v>
      </c>
      <c r="F48" s="29" t="s">
        <v>114</v>
      </c>
      <c r="G48" s="29" t="s">
        <v>115</v>
      </c>
      <c r="H48" s="29" t="s">
        <v>116</v>
      </c>
      <c r="I48" s="29">
        <v>465</v>
      </c>
      <c r="J48" s="29">
        <v>494</v>
      </c>
      <c r="K48" s="29">
        <v>4.3478299999999998E-2</v>
      </c>
      <c r="L48" s="29">
        <v>2.1999999999999999E-5</v>
      </c>
      <c r="M48" s="29" t="s">
        <v>94</v>
      </c>
      <c r="N48" s="29" t="s">
        <v>95</v>
      </c>
      <c r="O48" s="29" t="s">
        <v>96</v>
      </c>
      <c r="P48" s="29" t="s">
        <v>97</v>
      </c>
    </row>
    <row r="49" spans="1:16" x14ac:dyDescent="0.5">
      <c r="A49" s="29"/>
      <c r="B49" s="29"/>
      <c r="C49" s="29" t="s">
        <v>122</v>
      </c>
      <c r="D49" s="29" t="s">
        <v>89</v>
      </c>
      <c r="E49" s="29" t="s">
        <v>90</v>
      </c>
      <c r="F49" s="29" t="s">
        <v>114</v>
      </c>
      <c r="G49" s="29" t="s">
        <v>115</v>
      </c>
      <c r="H49" s="29" t="s">
        <v>116</v>
      </c>
      <c r="I49" s="29">
        <v>498</v>
      </c>
      <c r="J49" s="29">
        <v>527</v>
      </c>
      <c r="K49" s="29">
        <v>4.3478299999999998E-2</v>
      </c>
      <c r="L49" s="29">
        <v>7.2999999999999996E-4</v>
      </c>
      <c r="M49" s="29" t="s">
        <v>94</v>
      </c>
      <c r="N49" s="29" t="s">
        <v>95</v>
      </c>
      <c r="O49" s="29" t="s">
        <v>96</v>
      </c>
      <c r="P49" s="29" t="s">
        <v>97</v>
      </c>
    </row>
    <row r="50" spans="1:16" x14ac:dyDescent="0.5">
      <c r="A50" s="29"/>
      <c r="B50" s="29"/>
      <c r="C50" s="29" t="s">
        <v>122</v>
      </c>
      <c r="D50" s="29" t="s">
        <v>89</v>
      </c>
      <c r="E50" s="29" t="s">
        <v>90</v>
      </c>
      <c r="F50" s="29" t="s">
        <v>114</v>
      </c>
      <c r="G50" s="29" t="s">
        <v>115</v>
      </c>
      <c r="H50" s="29" t="s">
        <v>116</v>
      </c>
      <c r="I50" s="29">
        <v>592</v>
      </c>
      <c r="J50" s="29">
        <v>621</v>
      </c>
      <c r="K50" s="29">
        <v>4.3478299999999998E-2</v>
      </c>
      <c r="L50" s="29">
        <v>3.6999999999999998E-2</v>
      </c>
      <c r="M50" s="29" t="s">
        <v>94</v>
      </c>
      <c r="N50" s="29" t="s">
        <v>95</v>
      </c>
      <c r="O50" s="29" t="s">
        <v>96</v>
      </c>
      <c r="P50" s="29" t="s">
        <v>97</v>
      </c>
    </row>
    <row r="51" spans="1:16" x14ac:dyDescent="0.5">
      <c r="A51" s="29"/>
      <c r="B51" s="29"/>
      <c r="C51" s="29" t="s">
        <v>122</v>
      </c>
      <c r="D51" s="29" t="s">
        <v>89</v>
      </c>
      <c r="E51" s="29" t="s">
        <v>90</v>
      </c>
      <c r="F51" s="29" t="s">
        <v>114</v>
      </c>
      <c r="G51" s="29" t="s">
        <v>115</v>
      </c>
      <c r="H51" s="29" t="s">
        <v>116</v>
      </c>
      <c r="I51" s="29">
        <v>431</v>
      </c>
      <c r="J51" s="29">
        <v>460</v>
      </c>
      <c r="K51" s="29">
        <v>4.3478299999999998E-2</v>
      </c>
      <c r="L51" s="29">
        <v>0.25</v>
      </c>
      <c r="M51" s="29" t="s">
        <v>94</v>
      </c>
      <c r="N51" s="29" t="s">
        <v>95</v>
      </c>
      <c r="O51" s="29" t="s">
        <v>96</v>
      </c>
      <c r="P51" s="29" t="s">
        <v>97</v>
      </c>
    </row>
    <row r="52" spans="1:16" x14ac:dyDescent="0.5">
      <c r="A52" s="29"/>
      <c r="B52" s="29"/>
      <c r="C52" s="29" t="s">
        <v>122</v>
      </c>
      <c r="D52" s="29" t="s">
        <v>89</v>
      </c>
      <c r="E52" s="29" t="s">
        <v>90</v>
      </c>
      <c r="F52" s="29" t="s">
        <v>114</v>
      </c>
      <c r="G52" s="29" t="s">
        <v>115</v>
      </c>
      <c r="H52" s="29" t="s">
        <v>116</v>
      </c>
      <c r="I52" s="29">
        <v>625</v>
      </c>
      <c r="J52" s="29">
        <v>656</v>
      </c>
      <c r="K52" s="29">
        <v>4.6476799999999999E-2</v>
      </c>
      <c r="L52" s="29">
        <v>1700</v>
      </c>
      <c r="M52" s="29" t="s">
        <v>94</v>
      </c>
      <c r="N52" s="29" t="s">
        <v>95</v>
      </c>
      <c r="O52" s="29" t="s">
        <v>96</v>
      </c>
      <c r="P52" s="29" t="s">
        <v>97</v>
      </c>
    </row>
    <row r="53" spans="1:16" x14ac:dyDescent="0.5">
      <c r="A53" s="29"/>
      <c r="B53" s="29"/>
      <c r="C53" s="29" t="s">
        <v>123</v>
      </c>
      <c r="D53" s="29" t="s">
        <v>89</v>
      </c>
      <c r="E53" s="29" t="s">
        <v>90</v>
      </c>
      <c r="F53" s="29" t="s">
        <v>91</v>
      </c>
      <c r="G53" s="29" t="s">
        <v>92</v>
      </c>
      <c r="H53" s="29" t="s">
        <v>93</v>
      </c>
      <c r="I53" s="29">
        <v>355</v>
      </c>
      <c r="J53" s="29">
        <v>432</v>
      </c>
      <c r="K53" s="29">
        <v>0.105335</v>
      </c>
      <c r="L53" s="29">
        <v>4.3999999999999998E-10</v>
      </c>
      <c r="M53" s="29" t="s">
        <v>94</v>
      </c>
      <c r="N53" s="29" t="s">
        <v>95</v>
      </c>
      <c r="O53" s="29" t="s">
        <v>96</v>
      </c>
      <c r="P53" s="29" t="s">
        <v>97</v>
      </c>
    </row>
    <row r="54" spans="1:16" x14ac:dyDescent="0.5">
      <c r="A54" s="29"/>
      <c r="B54" s="29"/>
      <c r="C54" s="29" t="s">
        <v>123</v>
      </c>
      <c r="D54" s="29" t="s">
        <v>89</v>
      </c>
      <c r="E54" s="29" t="s">
        <v>90</v>
      </c>
      <c r="F54" s="29" t="s">
        <v>98</v>
      </c>
      <c r="G54" s="29" t="s">
        <v>99</v>
      </c>
      <c r="H54" s="29" t="s">
        <v>100</v>
      </c>
      <c r="I54" s="29">
        <v>374</v>
      </c>
      <c r="J54" s="29">
        <v>406</v>
      </c>
      <c r="K54" s="29">
        <v>4.3775700000000001E-2</v>
      </c>
      <c r="L54" s="29">
        <v>11.755000000000001</v>
      </c>
      <c r="M54" s="29" t="s">
        <v>94</v>
      </c>
      <c r="N54" s="29" t="s">
        <v>95</v>
      </c>
      <c r="O54" s="29" t="s">
        <v>96</v>
      </c>
      <c r="P54" s="29" t="s">
        <v>97</v>
      </c>
    </row>
    <row r="55" spans="1:16" x14ac:dyDescent="0.5">
      <c r="A55" s="29"/>
      <c r="B55" s="29"/>
      <c r="C55" s="29" t="s">
        <v>123</v>
      </c>
      <c r="D55" s="29" t="s">
        <v>89</v>
      </c>
      <c r="E55" s="29" t="s">
        <v>90</v>
      </c>
      <c r="F55" s="29" t="s">
        <v>114</v>
      </c>
      <c r="G55" s="29" t="s">
        <v>115</v>
      </c>
      <c r="H55" s="29" t="s">
        <v>116</v>
      </c>
      <c r="I55" s="29">
        <v>374</v>
      </c>
      <c r="J55" s="29">
        <v>403</v>
      </c>
      <c r="K55" s="29">
        <v>3.9671699999999997E-2</v>
      </c>
      <c r="L55" s="29">
        <v>8.2999999999999998E-5</v>
      </c>
      <c r="M55" s="29" t="s">
        <v>94</v>
      </c>
      <c r="N55" s="29" t="s">
        <v>95</v>
      </c>
      <c r="O55" s="29" t="s">
        <v>96</v>
      </c>
      <c r="P55" s="29" t="s">
        <v>97</v>
      </c>
    </row>
    <row r="56" spans="1:16" x14ac:dyDescent="0.5">
      <c r="A56" s="29"/>
      <c r="B56" s="29"/>
      <c r="C56" s="29" t="s">
        <v>123</v>
      </c>
      <c r="D56" s="29" t="s">
        <v>89</v>
      </c>
      <c r="E56" s="29" t="s">
        <v>90</v>
      </c>
      <c r="F56" s="29" t="s">
        <v>114</v>
      </c>
      <c r="G56" s="29" t="s">
        <v>115</v>
      </c>
      <c r="H56" s="29" t="s">
        <v>116</v>
      </c>
      <c r="I56" s="29">
        <v>409</v>
      </c>
      <c r="J56" s="29">
        <v>439</v>
      </c>
      <c r="K56" s="29">
        <v>4.1039699999999998E-2</v>
      </c>
      <c r="L56" s="29">
        <v>1700</v>
      </c>
      <c r="M56" s="29" t="s">
        <v>94</v>
      </c>
      <c r="N56" s="29" t="s">
        <v>95</v>
      </c>
      <c r="O56" s="29" t="s">
        <v>96</v>
      </c>
      <c r="P56" s="29" t="s">
        <v>97</v>
      </c>
    </row>
    <row r="57" spans="1:16" x14ac:dyDescent="0.5">
      <c r="A57" s="29"/>
      <c r="B57" s="29"/>
      <c r="C57" s="29" t="s">
        <v>113</v>
      </c>
      <c r="D57" s="29" t="s">
        <v>89</v>
      </c>
      <c r="E57" s="29" t="s">
        <v>101</v>
      </c>
      <c r="F57" s="29" t="s">
        <v>102</v>
      </c>
      <c r="G57" s="29" t="s">
        <v>103</v>
      </c>
      <c r="H57" s="29" t="s">
        <v>104</v>
      </c>
      <c r="I57" s="29">
        <v>613</v>
      </c>
      <c r="J57" s="29">
        <v>919</v>
      </c>
      <c r="K57" s="29">
        <v>0.15987499999999999</v>
      </c>
      <c r="L57" s="29">
        <v>2.6E-13</v>
      </c>
      <c r="M57" s="29" t="s">
        <v>105</v>
      </c>
      <c r="N57" s="29" t="s">
        <v>106</v>
      </c>
      <c r="O57" s="29" t="s">
        <v>107</v>
      </c>
      <c r="P57" s="29" t="s">
        <v>104</v>
      </c>
    </row>
    <row r="58" spans="1:16" x14ac:dyDescent="0.5">
      <c r="A58" s="29"/>
      <c r="B58" s="29"/>
      <c r="C58" s="29" t="s">
        <v>113</v>
      </c>
      <c r="D58" s="29" t="s">
        <v>89</v>
      </c>
      <c r="E58" s="29" t="s">
        <v>101</v>
      </c>
      <c r="F58" s="29" t="s">
        <v>108</v>
      </c>
      <c r="G58" s="29" t="s">
        <v>109</v>
      </c>
      <c r="H58" s="29" t="s">
        <v>104</v>
      </c>
      <c r="I58" s="29">
        <v>659</v>
      </c>
      <c r="J58" s="29">
        <v>1353</v>
      </c>
      <c r="K58" s="29">
        <v>0.362591</v>
      </c>
      <c r="L58" s="32">
        <v>1.0200000000000001E-37</v>
      </c>
      <c r="M58" s="29" t="s">
        <v>105</v>
      </c>
      <c r="N58" s="29" t="s">
        <v>106</v>
      </c>
      <c r="O58" s="29" t="s">
        <v>107</v>
      </c>
      <c r="P58" s="29" t="s">
        <v>104</v>
      </c>
    </row>
    <row r="59" spans="1:16" x14ac:dyDescent="0.5">
      <c r="A59" s="29"/>
      <c r="B59" s="29"/>
      <c r="C59" s="29" t="s">
        <v>117</v>
      </c>
      <c r="D59" s="29" t="s">
        <v>118</v>
      </c>
      <c r="E59" s="29" t="s">
        <v>101</v>
      </c>
      <c r="F59" s="29" t="s">
        <v>102</v>
      </c>
      <c r="G59" s="29" t="s">
        <v>103</v>
      </c>
      <c r="H59" s="29" t="s">
        <v>104</v>
      </c>
      <c r="I59" s="29">
        <v>395</v>
      </c>
      <c r="J59" s="29">
        <v>523</v>
      </c>
      <c r="K59" s="29">
        <v>0.2</v>
      </c>
      <c r="L59" s="32">
        <v>4.0000000000000003E-31</v>
      </c>
      <c r="M59" s="29" t="s">
        <v>105</v>
      </c>
      <c r="N59" s="29" t="s">
        <v>106</v>
      </c>
      <c r="O59" s="29" t="s">
        <v>107</v>
      </c>
      <c r="P59" s="29" t="s">
        <v>104</v>
      </c>
    </row>
    <row r="60" spans="1:16" x14ac:dyDescent="0.5">
      <c r="A60" s="29"/>
      <c r="B60" s="29"/>
      <c r="C60" s="29" t="s">
        <v>117</v>
      </c>
      <c r="D60" s="29" t="s">
        <v>118</v>
      </c>
      <c r="E60" s="29" t="s">
        <v>101</v>
      </c>
      <c r="F60" s="29" t="s">
        <v>102</v>
      </c>
      <c r="G60" s="29" t="s">
        <v>103</v>
      </c>
      <c r="H60" s="29" t="s">
        <v>104</v>
      </c>
      <c r="I60" s="29">
        <v>288</v>
      </c>
      <c r="J60" s="29">
        <v>394</v>
      </c>
      <c r="K60" s="29">
        <v>0.16562499999999999</v>
      </c>
      <c r="L60" s="32">
        <v>2.2000000000000001E-26</v>
      </c>
      <c r="M60" s="29" t="s">
        <v>105</v>
      </c>
      <c r="N60" s="29" t="s">
        <v>106</v>
      </c>
      <c r="O60" s="29" t="s">
        <v>107</v>
      </c>
      <c r="P60" s="29" t="s">
        <v>104</v>
      </c>
    </row>
    <row r="61" spans="1:16" x14ac:dyDescent="0.5">
      <c r="A61" s="29"/>
      <c r="B61" s="29"/>
      <c r="C61" s="29" t="s">
        <v>117</v>
      </c>
      <c r="D61" s="29" t="s">
        <v>118</v>
      </c>
      <c r="E61" s="29" t="s">
        <v>101</v>
      </c>
      <c r="F61" s="29" t="s">
        <v>108</v>
      </c>
      <c r="G61" s="29" t="s">
        <v>109</v>
      </c>
      <c r="H61" s="29" t="s">
        <v>104</v>
      </c>
      <c r="I61" s="29">
        <v>279</v>
      </c>
      <c r="J61" s="29">
        <v>506</v>
      </c>
      <c r="K61" s="29">
        <v>0.354688</v>
      </c>
      <c r="L61" s="32">
        <v>1.0500000000000001E-55</v>
      </c>
      <c r="M61" s="29" t="s">
        <v>105</v>
      </c>
      <c r="N61" s="29" t="s">
        <v>106</v>
      </c>
      <c r="O61" s="29" t="s">
        <v>107</v>
      </c>
      <c r="P61" s="29" t="s">
        <v>104</v>
      </c>
    </row>
    <row r="62" spans="1:16" x14ac:dyDescent="0.5">
      <c r="A62" s="29"/>
      <c r="B62" s="29"/>
      <c r="C62" s="29" t="s">
        <v>124</v>
      </c>
      <c r="D62" s="29" t="s">
        <v>89</v>
      </c>
      <c r="E62" s="29" t="s">
        <v>101</v>
      </c>
      <c r="F62" s="29" t="s">
        <v>108</v>
      </c>
      <c r="G62" s="29" t="s">
        <v>109</v>
      </c>
      <c r="H62" s="29" t="s">
        <v>104</v>
      </c>
      <c r="I62" s="29">
        <v>27</v>
      </c>
      <c r="J62" s="29">
        <v>104</v>
      </c>
      <c r="K62" s="29">
        <v>0.55797099999999999</v>
      </c>
      <c r="L62" s="29">
        <v>1.15E-5</v>
      </c>
      <c r="M62" s="29" t="s">
        <v>105</v>
      </c>
      <c r="N62" s="29" t="s">
        <v>106</v>
      </c>
      <c r="O62" s="29" t="s">
        <v>107</v>
      </c>
      <c r="P62" s="29" t="s">
        <v>104</v>
      </c>
    </row>
    <row r="63" spans="1:16" x14ac:dyDescent="0.5">
      <c r="A63" s="29"/>
      <c r="B63" s="29"/>
      <c r="C63" s="29" t="s">
        <v>125</v>
      </c>
      <c r="D63" s="29" t="s">
        <v>118</v>
      </c>
      <c r="E63" s="29" t="s">
        <v>101</v>
      </c>
      <c r="F63" s="29" t="s">
        <v>102</v>
      </c>
      <c r="G63" s="29" t="s">
        <v>103</v>
      </c>
      <c r="H63" s="29" t="s">
        <v>104</v>
      </c>
      <c r="I63" s="29">
        <v>17</v>
      </c>
      <c r="J63" s="29">
        <v>388</v>
      </c>
      <c r="K63" s="29">
        <v>0.92518699999999998</v>
      </c>
      <c r="L63" s="29">
        <v>1.1999999999999999E-6</v>
      </c>
      <c r="M63" s="29" t="s">
        <v>105</v>
      </c>
      <c r="N63" s="29" t="s">
        <v>106</v>
      </c>
      <c r="O63" s="29" t="s">
        <v>107</v>
      </c>
      <c r="P63" s="29" t="s">
        <v>104</v>
      </c>
    </row>
    <row r="64" spans="1:16" x14ac:dyDescent="0.5">
      <c r="A64" s="29"/>
      <c r="B64" s="29"/>
      <c r="C64" s="29" t="s">
        <v>126</v>
      </c>
      <c r="D64" s="29" t="s">
        <v>89</v>
      </c>
      <c r="E64" s="29" t="s">
        <v>101</v>
      </c>
      <c r="F64" s="29" t="s">
        <v>102</v>
      </c>
      <c r="G64" s="29" t="s">
        <v>103</v>
      </c>
      <c r="H64" s="29" t="s">
        <v>104</v>
      </c>
      <c r="I64" s="29">
        <v>55</v>
      </c>
      <c r="J64" s="29">
        <v>251</v>
      </c>
      <c r="K64" s="29">
        <v>0.26776</v>
      </c>
      <c r="L64" s="29">
        <v>2.0999999999999999E-8</v>
      </c>
      <c r="M64" s="29" t="s">
        <v>105</v>
      </c>
      <c r="N64" s="29" t="s">
        <v>106</v>
      </c>
      <c r="O64" s="29" t="s">
        <v>107</v>
      </c>
      <c r="P64" s="29" t="s">
        <v>104</v>
      </c>
    </row>
    <row r="65" spans="1:16" x14ac:dyDescent="0.5">
      <c r="A65" s="29"/>
      <c r="B65" s="29"/>
      <c r="C65" s="29" t="s">
        <v>126</v>
      </c>
      <c r="D65" s="29" t="s">
        <v>89</v>
      </c>
      <c r="E65" s="29" t="s">
        <v>101</v>
      </c>
      <c r="F65" s="29" t="s">
        <v>108</v>
      </c>
      <c r="G65" s="29" t="s">
        <v>109</v>
      </c>
      <c r="H65" s="29" t="s">
        <v>104</v>
      </c>
      <c r="I65" s="29">
        <v>94</v>
      </c>
      <c r="J65" s="29">
        <v>203</v>
      </c>
      <c r="K65" s="29">
        <v>0.14890700000000001</v>
      </c>
      <c r="L65" s="29">
        <v>4.7200000000000002E-5</v>
      </c>
      <c r="M65" s="29" t="s">
        <v>105</v>
      </c>
      <c r="N65" s="29" t="s">
        <v>106</v>
      </c>
      <c r="O65" s="29" t="s">
        <v>107</v>
      </c>
      <c r="P65" s="29" t="s">
        <v>104</v>
      </c>
    </row>
    <row r="66" spans="1:16" x14ac:dyDescent="0.5">
      <c r="A66" s="29"/>
      <c r="B66" s="29"/>
      <c r="C66" s="29" t="s">
        <v>122</v>
      </c>
      <c r="D66" s="29" t="s">
        <v>89</v>
      </c>
      <c r="E66" s="29" t="s">
        <v>101</v>
      </c>
      <c r="F66" s="29" t="s">
        <v>102</v>
      </c>
      <c r="G66" s="29" t="s">
        <v>103</v>
      </c>
      <c r="H66" s="29" t="s">
        <v>104</v>
      </c>
      <c r="I66" s="29">
        <v>330</v>
      </c>
      <c r="J66" s="29">
        <v>545</v>
      </c>
      <c r="K66" s="29">
        <v>0.32233899999999999</v>
      </c>
      <c r="L66" s="32">
        <v>3.4000000000000001E-28</v>
      </c>
      <c r="M66" s="29" t="s">
        <v>105</v>
      </c>
      <c r="N66" s="29" t="s">
        <v>106</v>
      </c>
      <c r="O66" s="29" t="s">
        <v>107</v>
      </c>
      <c r="P66" s="29" t="s">
        <v>104</v>
      </c>
    </row>
    <row r="67" spans="1:16" x14ac:dyDescent="0.5">
      <c r="A67" s="29"/>
      <c r="B67" s="29"/>
      <c r="C67" s="29" t="s">
        <v>122</v>
      </c>
      <c r="D67" s="29" t="s">
        <v>89</v>
      </c>
      <c r="E67" s="29" t="s">
        <v>101</v>
      </c>
      <c r="F67" s="29" t="s">
        <v>102</v>
      </c>
      <c r="G67" s="29" t="s">
        <v>103</v>
      </c>
      <c r="H67" s="29" t="s">
        <v>104</v>
      </c>
      <c r="I67" s="29">
        <v>546</v>
      </c>
      <c r="J67" s="29">
        <v>664</v>
      </c>
      <c r="K67" s="29">
        <v>0.17691200000000001</v>
      </c>
      <c r="L67" s="29">
        <v>4.6999999999999999E-15</v>
      </c>
      <c r="M67" s="29" t="s">
        <v>105</v>
      </c>
      <c r="N67" s="29" t="s">
        <v>106</v>
      </c>
      <c r="O67" s="29" t="s">
        <v>107</v>
      </c>
      <c r="P67" s="29" t="s">
        <v>104</v>
      </c>
    </row>
    <row r="68" spans="1:16" x14ac:dyDescent="0.5">
      <c r="A68" s="29"/>
      <c r="B68" s="29"/>
      <c r="C68" s="29" t="s">
        <v>122</v>
      </c>
      <c r="D68" s="29" t="s">
        <v>89</v>
      </c>
      <c r="E68" s="29" t="s">
        <v>101</v>
      </c>
      <c r="F68" s="29" t="s">
        <v>108</v>
      </c>
      <c r="G68" s="29" t="s">
        <v>109</v>
      </c>
      <c r="H68" s="29" t="s">
        <v>104</v>
      </c>
      <c r="I68" s="29">
        <v>425</v>
      </c>
      <c r="J68" s="29">
        <v>647</v>
      </c>
      <c r="K68" s="29">
        <v>0.33283400000000002</v>
      </c>
      <c r="L68" s="32">
        <v>2.3399999999999999E-43</v>
      </c>
      <c r="M68" s="29" t="s">
        <v>105</v>
      </c>
      <c r="N68" s="29" t="s">
        <v>106</v>
      </c>
      <c r="O68" s="29" t="s">
        <v>107</v>
      </c>
      <c r="P68" s="29" t="s">
        <v>104</v>
      </c>
    </row>
    <row r="69" spans="1:16" x14ac:dyDescent="0.5">
      <c r="A69" s="29"/>
      <c r="B69" s="29"/>
      <c r="C69" s="29" t="s">
        <v>123</v>
      </c>
      <c r="D69" s="29" t="s">
        <v>89</v>
      </c>
      <c r="E69" s="29" t="s">
        <v>101</v>
      </c>
      <c r="F69" s="29" t="s">
        <v>102</v>
      </c>
      <c r="G69" s="29" t="s">
        <v>103</v>
      </c>
      <c r="H69" s="29" t="s">
        <v>104</v>
      </c>
      <c r="I69" s="29">
        <v>346</v>
      </c>
      <c r="J69" s="29">
        <v>442</v>
      </c>
      <c r="K69" s="29">
        <v>0.131327</v>
      </c>
      <c r="L69" s="29">
        <v>2.2999999999999999E-15</v>
      </c>
      <c r="M69" s="29" t="s">
        <v>105</v>
      </c>
      <c r="N69" s="29" t="s">
        <v>106</v>
      </c>
      <c r="O69" s="29" t="s">
        <v>107</v>
      </c>
      <c r="P69" s="29" t="s">
        <v>104</v>
      </c>
    </row>
    <row r="70" spans="1:16" x14ac:dyDescent="0.5">
      <c r="A70" s="29"/>
      <c r="B70" s="29"/>
      <c r="C70" s="29" t="s">
        <v>123</v>
      </c>
      <c r="D70" s="29" t="s">
        <v>89</v>
      </c>
      <c r="E70" s="29" t="s">
        <v>101</v>
      </c>
      <c r="F70" s="29" t="s">
        <v>108</v>
      </c>
      <c r="G70" s="29" t="s">
        <v>109</v>
      </c>
      <c r="H70" s="29" t="s">
        <v>104</v>
      </c>
      <c r="I70" s="29">
        <v>355</v>
      </c>
      <c r="J70" s="29">
        <v>433</v>
      </c>
      <c r="K70" s="29">
        <v>0.10670300000000001</v>
      </c>
      <c r="L70" s="29">
        <v>4.83E-14</v>
      </c>
      <c r="M70" s="29" t="s">
        <v>105</v>
      </c>
      <c r="N70" s="29" t="s">
        <v>106</v>
      </c>
      <c r="O70" s="29" t="s">
        <v>107</v>
      </c>
      <c r="P70" s="29" t="s">
        <v>104</v>
      </c>
    </row>
    <row r="71" spans="1:16" ht="9" customHeight="1" x14ac:dyDescent="0.5">
      <c r="A71" s="29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29"/>
      <c r="O71" s="29"/>
      <c r="P71" s="29"/>
    </row>
    <row r="72" spans="1:16" x14ac:dyDescent="0.5">
      <c r="A72" s="29"/>
      <c r="B72" s="29" t="s">
        <v>127</v>
      </c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  <c r="N72" s="29"/>
      <c r="O72" s="29"/>
      <c r="P72" s="29"/>
    </row>
    <row r="73" spans="1:16" x14ac:dyDescent="0.5">
      <c r="A73" s="29"/>
      <c r="B73" s="29"/>
      <c r="C73" s="29" t="s">
        <v>128</v>
      </c>
      <c r="D73" s="29" t="s">
        <v>89</v>
      </c>
      <c r="E73" s="29" t="s">
        <v>129</v>
      </c>
      <c r="F73" s="29" t="s">
        <v>130</v>
      </c>
      <c r="G73" s="29" t="s">
        <v>131</v>
      </c>
      <c r="H73" s="29" t="s">
        <v>132</v>
      </c>
      <c r="I73" s="29">
        <v>2</v>
      </c>
      <c r="J73" s="29">
        <v>46</v>
      </c>
      <c r="K73" s="29">
        <v>0.83018899999999995</v>
      </c>
      <c r="L73" s="29">
        <v>1.6E-12</v>
      </c>
      <c r="M73" s="29" t="s">
        <v>132</v>
      </c>
      <c r="N73" s="29" t="s">
        <v>133</v>
      </c>
      <c r="O73" s="29" t="s">
        <v>134</v>
      </c>
      <c r="P73" s="29" t="s">
        <v>104</v>
      </c>
    </row>
    <row r="74" spans="1:16" x14ac:dyDescent="0.5">
      <c r="A74" s="29"/>
      <c r="B74" s="29"/>
      <c r="C74" s="29" t="s">
        <v>135</v>
      </c>
      <c r="D74" s="29" t="s">
        <v>89</v>
      </c>
      <c r="E74" s="29" t="s">
        <v>136</v>
      </c>
      <c r="F74" s="29" t="s">
        <v>130</v>
      </c>
      <c r="G74" s="29" t="s">
        <v>137</v>
      </c>
      <c r="H74" s="29" t="s">
        <v>138</v>
      </c>
      <c r="I74" s="29">
        <v>329</v>
      </c>
      <c r="J74" s="29">
        <v>739</v>
      </c>
      <c r="K74" s="29">
        <v>0.42224499999999998</v>
      </c>
      <c r="L74" s="32">
        <v>7.5000000000000007E-21</v>
      </c>
      <c r="M74" s="29" t="s">
        <v>138</v>
      </c>
      <c r="N74" s="29" t="s">
        <v>133</v>
      </c>
      <c r="O74" s="29" t="s">
        <v>139</v>
      </c>
      <c r="P74" s="29" t="s">
        <v>104</v>
      </c>
    </row>
    <row r="75" spans="1:16" x14ac:dyDescent="0.5">
      <c r="A75" s="29"/>
      <c r="B75" s="29"/>
      <c r="C75" s="29" t="s">
        <v>135</v>
      </c>
      <c r="D75" s="29" t="s">
        <v>89</v>
      </c>
      <c r="E75" s="29" t="s">
        <v>136</v>
      </c>
      <c r="F75" s="29" t="s">
        <v>130</v>
      </c>
      <c r="G75" s="29" t="s">
        <v>137</v>
      </c>
      <c r="H75" s="29" t="s">
        <v>138</v>
      </c>
      <c r="I75" s="29">
        <v>82</v>
      </c>
      <c r="J75" s="29">
        <v>417</v>
      </c>
      <c r="K75" s="29">
        <v>0.34500500000000001</v>
      </c>
      <c r="L75" s="32">
        <v>7.5000000000000007E-21</v>
      </c>
      <c r="M75" s="29" t="s">
        <v>138</v>
      </c>
      <c r="N75" s="29" t="s">
        <v>133</v>
      </c>
      <c r="O75" s="29" t="s">
        <v>139</v>
      </c>
      <c r="P75" s="29" t="s">
        <v>104</v>
      </c>
    </row>
    <row r="76" spans="1:16" x14ac:dyDescent="0.5">
      <c r="A76" s="29"/>
      <c r="B76" s="29"/>
      <c r="C76" s="29" t="s">
        <v>135</v>
      </c>
      <c r="D76" s="29" t="s">
        <v>89</v>
      </c>
      <c r="E76" s="29" t="s">
        <v>90</v>
      </c>
      <c r="F76" s="29" t="s">
        <v>98</v>
      </c>
      <c r="G76" s="29" t="s">
        <v>99</v>
      </c>
      <c r="H76" s="29" t="s">
        <v>100</v>
      </c>
      <c r="I76" s="29">
        <v>447</v>
      </c>
      <c r="J76" s="29">
        <v>479</v>
      </c>
      <c r="K76" s="29">
        <v>3.2955699999999997E-2</v>
      </c>
      <c r="L76" s="29">
        <v>8.7629999999999999</v>
      </c>
      <c r="M76" s="29" t="s">
        <v>94</v>
      </c>
      <c r="N76" s="29" t="s">
        <v>95</v>
      </c>
      <c r="O76" s="29" t="s">
        <v>96</v>
      </c>
      <c r="P76" s="29" t="s">
        <v>97</v>
      </c>
    </row>
    <row r="77" spans="1:16" x14ac:dyDescent="0.5">
      <c r="A77" s="29"/>
      <c r="B77" s="29"/>
      <c r="C77" s="29" t="s">
        <v>135</v>
      </c>
      <c r="D77" s="29" t="s">
        <v>89</v>
      </c>
      <c r="E77" s="29" t="s">
        <v>90</v>
      </c>
      <c r="F77" s="29" t="s">
        <v>114</v>
      </c>
      <c r="G77" s="29" t="s">
        <v>115</v>
      </c>
      <c r="H77" s="29" t="s">
        <v>116</v>
      </c>
      <c r="I77" s="29">
        <v>447</v>
      </c>
      <c r="J77" s="29">
        <v>476</v>
      </c>
      <c r="K77" s="29">
        <v>2.98661E-2</v>
      </c>
      <c r="L77" s="29">
        <v>2.6</v>
      </c>
      <c r="M77" s="29" t="s">
        <v>94</v>
      </c>
      <c r="N77" s="29" t="s">
        <v>95</v>
      </c>
      <c r="O77" s="29" t="s">
        <v>96</v>
      </c>
      <c r="P77" s="29" t="s">
        <v>97</v>
      </c>
    </row>
    <row r="78" spans="1:16" x14ac:dyDescent="0.5">
      <c r="A78" s="29"/>
      <c r="B78" s="29"/>
      <c r="C78" s="29" t="s">
        <v>135</v>
      </c>
      <c r="D78" s="29" t="s">
        <v>89</v>
      </c>
      <c r="E78" s="29" t="s">
        <v>90</v>
      </c>
      <c r="F78" s="29" t="s">
        <v>114</v>
      </c>
      <c r="G78" s="29" t="s">
        <v>115</v>
      </c>
      <c r="H78" s="29" t="s">
        <v>116</v>
      </c>
      <c r="I78" s="29">
        <v>325</v>
      </c>
      <c r="J78" s="29">
        <v>354</v>
      </c>
      <c r="K78" s="29">
        <v>2.98661E-2</v>
      </c>
      <c r="L78" s="29">
        <v>26</v>
      </c>
      <c r="M78" s="29" t="s">
        <v>94</v>
      </c>
      <c r="N78" s="29" t="s">
        <v>95</v>
      </c>
      <c r="O78" s="29" t="s">
        <v>96</v>
      </c>
      <c r="P78" s="29" t="s">
        <v>97</v>
      </c>
    </row>
    <row r="79" spans="1:16" x14ac:dyDescent="0.5">
      <c r="A79" s="29"/>
      <c r="B79" s="29"/>
      <c r="C79" s="29" t="s">
        <v>135</v>
      </c>
      <c r="D79" s="29" t="s">
        <v>89</v>
      </c>
      <c r="E79" s="29" t="s">
        <v>90</v>
      </c>
      <c r="F79" s="29" t="s">
        <v>114</v>
      </c>
      <c r="G79" s="29" t="s">
        <v>115</v>
      </c>
      <c r="H79" s="29" t="s">
        <v>116</v>
      </c>
      <c r="I79" s="29">
        <v>288</v>
      </c>
      <c r="J79" s="29">
        <v>317</v>
      </c>
      <c r="K79" s="29">
        <v>2.98661E-2</v>
      </c>
      <c r="L79" s="29">
        <v>78</v>
      </c>
      <c r="M79" s="29" t="s">
        <v>94</v>
      </c>
      <c r="N79" s="29" t="s">
        <v>95</v>
      </c>
      <c r="O79" s="29" t="s">
        <v>96</v>
      </c>
      <c r="P79" s="29" t="s">
        <v>97</v>
      </c>
    </row>
    <row r="80" spans="1:16" x14ac:dyDescent="0.5">
      <c r="A80" s="29"/>
      <c r="B80" s="29"/>
      <c r="C80" s="29" t="s">
        <v>135</v>
      </c>
      <c r="D80" s="29" t="s">
        <v>89</v>
      </c>
      <c r="E80" s="29" t="s">
        <v>90</v>
      </c>
      <c r="F80" s="29" t="s">
        <v>114</v>
      </c>
      <c r="G80" s="29" t="s">
        <v>115</v>
      </c>
      <c r="H80" s="29" t="s">
        <v>116</v>
      </c>
      <c r="I80" s="29">
        <v>557</v>
      </c>
      <c r="J80" s="29">
        <v>586</v>
      </c>
      <c r="K80" s="29">
        <v>2.98661E-2</v>
      </c>
      <c r="L80" s="29">
        <v>180</v>
      </c>
      <c r="M80" s="29" t="s">
        <v>94</v>
      </c>
      <c r="N80" s="29" t="s">
        <v>95</v>
      </c>
      <c r="O80" s="29" t="s">
        <v>96</v>
      </c>
      <c r="P80" s="29" t="s">
        <v>97</v>
      </c>
    </row>
    <row r="81" spans="1:16" x14ac:dyDescent="0.5">
      <c r="A81" s="29"/>
      <c r="B81" s="29"/>
      <c r="C81" s="29" t="s">
        <v>135</v>
      </c>
      <c r="D81" s="29" t="s">
        <v>89</v>
      </c>
      <c r="E81" s="29" t="s">
        <v>90</v>
      </c>
      <c r="F81" s="29" t="s">
        <v>114</v>
      </c>
      <c r="G81" s="29" t="s">
        <v>115</v>
      </c>
      <c r="H81" s="29" t="s">
        <v>116</v>
      </c>
      <c r="I81" s="29">
        <v>412</v>
      </c>
      <c r="J81" s="29">
        <v>442</v>
      </c>
      <c r="K81" s="29">
        <v>3.0896E-2</v>
      </c>
      <c r="L81" s="29">
        <v>590</v>
      </c>
      <c r="M81" s="29" t="s">
        <v>94</v>
      </c>
      <c r="N81" s="29" t="s">
        <v>95</v>
      </c>
      <c r="O81" s="29" t="s">
        <v>96</v>
      </c>
      <c r="P81" s="29" t="s">
        <v>97</v>
      </c>
    </row>
    <row r="82" spans="1:16" x14ac:dyDescent="0.5">
      <c r="A82" s="29"/>
      <c r="B82" s="29"/>
      <c r="C82" s="29" t="s">
        <v>135</v>
      </c>
      <c r="D82" s="29" t="s">
        <v>89</v>
      </c>
      <c r="E82" s="29" t="s">
        <v>90</v>
      </c>
      <c r="F82" s="29" t="s">
        <v>114</v>
      </c>
      <c r="G82" s="29" t="s">
        <v>115</v>
      </c>
      <c r="H82" s="29" t="s">
        <v>116</v>
      </c>
      <c r="I82" s="29">
        <v>591</v>
      </c>
      <c r="J82" s="29">
        <v>620</v>
      </c>
      <c r="K82" s="29">
        <v>2.98661E-2</v>
      </c>
      <c r="L82" s="29">
        <v>830</v>
      </c>
      <c r="M82" s="29" t="s">
        <v>94</v>
      </c>
      <c r="N82" s="29" t="s">
        <v>95</v>
      </c>
      <c r="O82" s="29" t="s">
        <v>96</v>
      </c>
      <c r="P82" s="29" t="s">
        <v>97</v>
      </c>
    </row>
    <row r="83" spans="1:16" x14ac:dyDescent="0.5">
      <c r="A83" s="29"/>
      <c r="B83" s="29"/>
      <c r="C83" s="29" t="s">
        <v>135</v>
      </c>
      <c r="D83" s="29" t="s">
        <v>89</v>
      </c>
      <c r="E83" s="29" t="s">
        <v>90</v>
      </c>
      <c r="F83" s="29" t="s">
        <v>114</v>
      </c>
      <c r="G83" s="29" t="s">
        <v>115</v>
      </c>
      <c r="H83" s="29" t="s">
        <v>116</v>
      </c>
      <c r="I83" s="29">
        <v>636</v>
      </c>
      <c r="J83" s="29">
        <v>665</v>
      </c>
      <c r="K83" s="29">
        <v>2.98661E-2</v>
      </c>
      <c r="L83" s="29">
        <v>1000</v>
      </c>
      <c r="M83" s="29" t="s">
        <v>94</v>
      </c>
      <c r="N83" s="29" t="s">
        <v>95</v>
      </c>
      <c r="O83" s="29" t="s">
        <v>96</v>
      </c>
      <c r="P83" s="29" t="s">
        <v>97</v>
      </c>
    </row>
    <row r="84" spans="1:16" x14ac:dyDescent="0.5">
      <c r="A84" s="29"/>
      <c r="B84" s="29"/>
      <c r="C84" s="29" t="s">
        <v>135</v>
      </c>
      <c r="D84" s="29" t="s">
        <v>89</v>
      </c>
      <c r="E84" s="29" t="s">
        <v>90</v>
      </c>
      <c r="F84" s="29" t="s">
        <v>114</v>
      </c>
      <c r="G84" s="29" t="s">
        <v>115</v>
      </c>
      <c r="H84" s="29" t="s">
        <v>116</v>
      </c>
      <c r="I84" s="29">
        <v>255</v>
      </c>
      <c r="J84" s="29">
        <v>285</v>
      </c>
      <c r="K84" s="29">
        <v>3.0896E-2</v>
      </c>
      <c r="L84" s="29">
        <v>1300</v>
      </c>
      <c r="M84" s="29" t="s">
        <v>94</v>
      </c>
      <c r="N84" s="29" t="s">
        <v>95</v>
      </c>
      <c r="O84" s="29" t="s">
        <v>96</v>
      </c>
      <c r="P84" s="29" t="s">
        <v>97</v>
      </c>
    </row>
    <row r="85" spans="1:16" x14ac:dyDescent="0.5">
      <c r="A85" s="29"/>
      <c r="B85" s="29"/>
      <c r="C85" s="29" t="s">
        <v>135</v>
      </c>
      <c r="D85" s="29" t="s">
        <v>89</v>
      </c>
      <c r="E85" s="29" t="s">
        <v>90</v>
      </c>
      <c r="F85" s="29" t="s">
        <v>114</v>
      </c>
      <c r="G85" s="29" t="s">
        <v>115</v>
      </c>
      <c r="H85" s="29" t="s">
        <v>116</v>
      </c>
      <c r="I85" s="29">
        <v>366</v>
      </c>
      <c r="J85" s="29">
        <v>398</v>
      </c>
      <c r="K85" s="29">
        <v>3.2955699999999997E-2</v>
      </c>
      <c r="L85" s="29">
        <v>3800</v>
      </c>
      <c r="M85" s="29" t="s">
        <v>94</v>
      </c>
      <c r="N85" s="29" t="s">
        <v>95</v>
      </c>
      <c r="O85" s="29" t="s">
        <v>96</v>
      </c>
      <c r="P85" s="29" t="s">
        <v>97</v>
      </c>
    </row>
    <row r="86" spans="1:16" x14ac:dyDescent="0.5">
      <c r="A86" s="29"/>
      <c r="B86" s="29"/>
      <c r="C86" s="29" t="s">
        <v>140</v>
      </c>
      <c r="D86" s="29" t="s">
        <v>89</v>
      </c>
      <c r="E86" s="29" t="s">
        <v>90</v>
      </c>
      <c r="F86" s="29" t="s">
        <v>91</v>
      </c>
      <c r="G86" s="29" t="s">
        <v>141</v>
      </c>
      <c r="H86" s="29" t="s">
        <v>142</v>
      </c>
      <c r="I86" s="29">
        <v>88</v>
      </c>
      <c r="J86" s="29">
        <v>123</v>
      </c>
      <c r="K86" s="29">
        <v>0.269231</v>
      </c>
      <c r="L86" s="29">
        <v>9.5000000000000005E-5</v>
      </c>
      <c r="M86" s="29" t="s">
        <v>94</v>
      </c>
      <c r="N86" s="29" t="s">
        <v>95</v>
      </c>
      <c r="O86" s="29" t="s">
        <v>96</v>
      </c>
      <c r="P86" s="29" t="s">
        <v>97</v>
      </c>
    </row>
    <row r="87" spans="1:16" x14ac:dyDescent="0.5">
      <c r="A87" s="29"/>
      <c r="B87" s="29"/>
      <c r="C87" s="29" t="s">
        <v>143</v>
      </c>
      <c r="D87" s="29" t="s">
        <v>144</v>
      </c>
      <c r="E87" s="29" t="s">
        <v>90</v>
      </c>
      <c r="F87" s="29" t="s">
        <v>91</v>
      </c>
      <c r="G87" s="29" t="s">
        <v>92</v>
      </c>
      <c r="H87" s="29" t="s">
        <v>93</v>
      </c>
      <c r="I87" s="29">
        <v>15</v>
      </c>
      <c r="J87" s="29">
        <v>93</v>
      </c>
      <c r="K87" s="29">
        <v>0.167382</v>
      </c>
      <c r="L87" s="29">
        <v>1.9000000000000001E-7</v>
      </c>
      <c r="M87" s="29" t="s">
        <v>94</v>
      </c>
      <c r="N87" s="29" t="s">
        <v>95</v>
      </c>
      <c r="O87" s="29" t="s">
        <v>96</v>
      </c>
      <c r="P87" s="29" t="s">
        <v>97</v>
      </c>
    </row>
    <row r="88" spans="1:16" x14ac:dyDescent="0.5">
      <c r="A88" s="29"/>
      <c r="B88" s="29"/>
      <c r="C88" s="29" t="s">
        <v>143</v>
      </c>
      <c r="D88" s="29" t="s">
        <v>144</v>
      </c>
      <c r="E88" s="29" t="s">
        <v>90</v>
      </c>
      <c r="F88" s="29" t="s">
        <v>98</v>
      </c>
      <c r="G88" s="29" t="s">
        <v>99</v>
      </c>
      <c r="H88" s="29" t="s">
        <v>100</v>
      </c>
      <c r="I88" s="29">
        <v>31</v>
      </c>
      <c r="J88" s="29">
        <v>63</v>
      </c>
      <c r="K88" s="29">
        <v>6.8669499999999994E-2</v>
      </c>
      <c r="L88" s="29">
        <v>8.7360000000000007</v>
      </c>
      <c r="M88" s="29" t="s">
        <v>94</v>
      </c>
      <c r="N88" s="29" t="s">
        <v>95</v>
      </c>
      <c r="O88" s="29" t="s">
        <v>96</v>
      </c>
      <c r="P88" s="29" t="s">
        <v>97</v>
      </c>
    </row>
    <row r="89" spans="1:16" x14ac:dyDescent="0.5">
      <c r="A89" s="29"/>
      <c r="B89" s="29"/>
      <c r="C89" s="29" t="s">
        <v>143</v>
      </c>
      <c r="D89" s="29" t="s">
        <v>144</v>
      </c>
      <c r="E89" s="29" t="s">
        <v>90</v>
      </c>
      <c r="F89" s="29" t="s">
        <v>98</v>
      </c>
      <c r="G89" s="29" t="s">
        <v>99</v>
      </c>
      <c r="H89" s="29" t="s">
        <v>100</v>
      </c>
      <c r="I89" s="29">
        <v>64</v>
      </c>
      <c r="J89" s="29">
        <v>96</v>
      </c>
      <c r="K89" s="29">
        <v>6.8669499999999994E-2</v>
      </c>
      <c r="L89" s="29">
        <v>10.339</v>
      </c>
      <c r="M89" s="29" t="s">
        <v>94</v>
      </c>
      <c r="N89" s="29" t="s">
        <v>95</v>
      </c>
      <c r="O89" s="29" t="s">
        <v>96</v>
      </c>
      <c r="P89" s="29" t="s">
        <v>97</v>
      </c>
    </row>
    <row r="90" spans="1:16" x14ac:dyDescent="0.5">
      <c r="A90" s="29"/>
      <c r="B90" s="29"/>
      <c r="C90" s="29" t="s">
        <v>143</v>
      </c>
      <c r="D90" s="29" t="s">
        <v>144</v>
      </c>
      <c r="E90" s="29" t="s">
        <v>90</v>
      </c>
      <c r="F90" s="29" t="s">
        <v>114</v>
      </c>
      <c r="G90" s="29" t="s">
        <v>115</v>
      </c>
      <c r="H90" s="29" t="s">
        <v>116</v>
      </c>
      <c r="I90" s="29">
        <v>64</v>
      </c>
      <c r="J90" s="29">
        <v>93</v>
      </c>
      <c r="K90" s="29">
        <v>6.2231799999999997E-2</v>
      </c>
      <c r="L90" s="29">
        <v>2.0000000000000001E-4</v>
      </c>
      <c r="M90" s="29" t="s">
        <v>94</v>
      </c>
      <c r="N90" s="29" t="s">
        <v>95</v>
      </c>
      <c r="O90" s="29" t="s">
        <v>96</v>
      </c>
      <c r="P90" s="29" t="s">
        <v>97</v>
      </c>
    </row>
    <row r="91" spans="1:16" x14ac:dyDescent="0.5">
      <c r="A91" s="29"/>
      <c r="B91" s="29"/>
      <c r="C91" s="29" t="s">
        <v>143</v>
      </c>
      <c r="D91" s="29" t="s">
        <v>144</v>
      </c>
      <c r="E91" s="29" t="s">
        <v>90</v>
      </c>
      <c r="F91" s="29" t="s">
        <v>114</v>
      </c>
      <c r="G91" s="29" t="s">
        <v>115</v>
      </c>
      <c r="H91" s="29" t="s">
        <v>116</v>
      </c>
      <c r="I91" s="29">
        <v>31</v>
      </c>
      <c r="J91" s="29">
        <v>60</v>
      </c>
      <c r="K91" s="29">
        <v>6.2231799999999997E-2</v>
      </c>
      <c r="L91" s="29">
        <v>20</v>
      </c>
      <c r="M91" s="29" t="s">
        <v>94</v>
      </c>
      <c r="N91" s="29" t="s">
        <v>95</v>
      </c>
      <c r="O91" s="29" t="s">
        <v>96</v>
      </c>
      <c r="P91" s="29" t="s">
        <v>97</v>
      </c>
    </row>
    <row r="92" spans="1:16" x14ac:dyDescent="0.5">
      <c r="A92" s="29"/>
      <c r="B92" s="29"/>
      <c r="C92" s="29" t="s">
        <v>145</v>
      </c>
      <c r="D92" s="29" t="s">
        <v>89</v>
      </c>
      <c r="E92" s="29" t="s">
        <v>90</v>
      </c>
      <c r="F92" s="29" t="s">
        <v>91</v>
      </c>
      <c r="G92" s="29" t="s">
        <v>146</v>
      </c>
      <c r="H92" s="29" t="s">
        <v>147</v>
      </c>
      <c r="I92" s="29">
        <v>355</v>
      </c>
      <c r="J92" s="29">
        <v>413</v>
      </c>
      <c r="K92" s="29">
        <v>0.134884</v>
      </c>
      <c r="L92" s="29">
        <v>8.8000000000000006E-11</v>
      </c>
      <c r="M92" s="29" t="s">
        <v>94</v>
      </c>
      <c r="N92" s="29" t="s">
        <v>95</v>
      </c>
      <c r="O92" s="29" t="s">
        <v>96</v>
      </c>
      <c r="P92" s="29" t="s">
        <v>97</v>
      </c>
    </row>
    <row r="93" spans="1:16" x14ac:dyDescent="0.5">
      <c r="A93" s="29"/>
      <c r="B93" s="29"/>
      <c r="C93" s="29" t="s">
        <v>145</v>
      </c>
      <c r="D93" s="29" t="s">
        <v>89</v>
      </c>
      <c r="E93" s="29" t="s">
        <v>90</v>
      </c>
      <c r="F93" s="29" t="s">
        <v>114</v>
      </c>
      <c r="G93" s="29" t="s">
        <v>115</v>
      </c>
      <c r="H93" s="29" t="s">
        <v>116</v>
      </c>
      <c r="I93" s="29">
        <v>369</v>
      </c>
      <c r="J93" s="29">
        <v>401</v>
      </c>
      <c r="K93" s="29">
        <v>7.4418600000000001E-2</v>
      </c>
      <c r="L93" s="29">
        <v>2.3E-2</v>
      </c>
      <c r="M93" s="29" t="s">
        <v>94</v>
      </c>
      <c r="N93" s="29" t="s">
        <v>95</v>
      </c>
      <c r="O93" s="29" t="s">
        <v>96</v>
      </c>
      <c r="P93" s="29" t="s">
        <v>97</v>
      </c>
    </row>
    <row r="94" spans="1:16" x14ac:dyDescent="0.5">
      <c r="A94" s="29"/>
      <c r="B94" s="29"/>
      <c r="C94" s="29" t="s">
        <v>145</v>
      </c>
      <c r="D94" s="29" t="s">
        <v>89</v>
      </c>
      <c r="E94" s="29" t="s">
        <v>90</v>
      </c>
      <c r="F94" s="29" t="s">
        <v>114</v>
      </c>
      <c r="G94" s="29" t="s">
        <v>115</v>
      </c>
      <c r="H94" s="29" t="s">
        <v>116</v>
      </c>
      <c r="I94" s="29">
        <v>335</v>
      </c>
      <c r="J94" s="29">
        <v>365</v>
      </c>
      <c r="K94" s="29">
        <v>6.9767399999999993E-2</v>
      </c>
      <c r="L94" s="29">
        <v>6.4000000000000001E-2</v>
      </c>
      <c r="M94" s="29" t="s">
        <v>94</v>
      </c>
      <c r="N94" s="29" t="s">
        <v>95</v>
      </c>
      <c r="O94" s="29" t="s">
        <v>96</v>
      </c>
      <c r="P94" s="29" t="s">
        <v>97</v>
      </c>
    </row>
    <row r="95" spans="1:16" x14ac:dyDescent="0.5">
      <c r="A95" s="29"/>
      <c r="B95" s="29"/>
      <c r="C95" s="29" t="s">
        <v>145</v>
      </c>
      <c r="D95" s="29" t="s">
        <v>89</v>
      </c>
      <c r="E95" s="29" t="s">
        <v>90</v>
      </c>
      <c r="F95" s="29" t="s">
        <v>114</v>
      </c>
      <c r="G95" s="29" t="s">
        <v>115</v>
      </c>
      <c r="H95" s="29" t="s">
        <v>116</v>
      </c>
      <c r="I95" s="29">
        <v>301</v>
      </c>
      <c r="J95" s="29">
        <v>331</v>
      </c>
      <c r="K95" s="29">
        <v>6.9767399999999993E-2</v>
      </c>
      <c r="L95" s="29">
        <v>19</v>
      </c>
      <c r="M95" s="29" t="s">
        <v>94</v>
      </c>
      <c r="N95" s="29" t="s">
        <v>95</v>
      </c>
      <c r="O95" s="29" t="s">
        <v>96</v>
      </c>
      <c r="P95" s="29" t="s">
        <v>97</v>
      </c>
    </row>
    <row r="96" spans="1:16" x14ac:dyDescent="0.5">
      <c r="A96" s="29"/>
      <c r="B96" s="29"/>
      <c r="C96" s="29" t="s">
        <v>145</v>
      </c>
      <c r="D96" s="29" t="s">
        <v>89</v>
      </c>
      <c r="E96" s="29" t="s">
        <v>90</v>
      </c>
      <c r="F96" s="29" t="s">
        <v>114</v>
      </c>
      <c r="G96" s="29" t="s">
        <v>115</v>
      </c>
      <c r="H96" s="29" t="s">
        <v>116</v>
      </c>
      <c r="I96" s="29">
        <v>405</v>
      </c>
      <c r="J96" s="29">
        <v>430</v>
      </c>
      <c r="K96" s="29">
        <v>5.8139499999999997E-2</v>
      </c>
      <c r="L96" s="29">
        <v>4000</v>
      </c>
      <c r="M96" s="29" t="s">
        <v>94</v>
      </c>
      <c r="N96" s="29" t="s">
        <v>95</v>
      </c>
      <c r="O96" s="29" t="s">
        <v>96</v>
      </c>
      <c r="P96" s="29" t="s">
        <v>97</v>
      </c>
    </row>
    <row r="97" spans="1:16" x14ac:dyDescent="0.5">
      <c r="A97" s="29"/>
      <c r="B97" s="29"/>
      <c r="C97" s="29" t="s">
        <v>128</v>
      </c>
      <c r="D97" s="29" t="s">
        <v>89</v>
      </c>
      <c r="E97" s="29" t="s">
        <v>90</v>
      </c>
      <c r="F97" s="29" t="s">
        <v>91</v>
      </c>
      <c r="G97" s="29" t="s">
        <v>146</v>
      </c>
      <c r="H97" s="29" t="s">
        <v>147</v>
      </c>
      <c r="I97" s="29">
        <v>1</v>
      </c>
      <c r="J97" s="29">
        <v>36</v>
      </c>
      <c r="K97" s="29">
        <v>0.66037699999999999</v>
      </c>
      <c r="L97" s="29">
        <v>5.1999999999999996E-10</v>
      </c>
      <c r="M97" s="29" t="s">
        <v>94</v>
      </c>
      <c r="N97" s="29" t="s">
        <v>95</v>
      </c>
      <c r="O97" s="29" t="s">
        <v>96</v>
      </c>
      <c r="P97" s="29" t="s">
        <v>97</v>
      </c>
    </row>
    <row r="98" spans="1:16" x14ac:dyDescent="0.5">
      <c r="A98" s="29"/>
      <c r="B98" s="29"/>
      <c r="C98" s="29" t="s">
        <v>128</v>
      </c>
      <c r="D98" s="29" t="s">
        <v>89</v>
      </c>
      <c r="E98" s="29" t="s">
        <v>90</v>
      </c>
      <c r="F98" s="29" t="s">
        <v>98</v>
      </c>
      <c r="G98" s="29" t="s">
        <v>99</v>
      </c>
      <c r="H98" s="29" t="s">
        <v>100</v>
      </c>
      <c r="I98" s="29">
        <v>1</v>
      </c>
      <c r="J98" s="29">
        <v>27</v>
      </c>
      <c r="K98" s="29">
        <v>0.490566</v>
      </c>
      <c r="L98" s="29">
        <v>10.74</v>
      </c>
      <c r="M98" s="29" t="s">
        <v>94</v>
      </c>
      <c r="N98" s="29" t="s">
        <v>95</v>
      </c>
      <c r="O98" s="29" t="s">
        <v>96</v>
      </c>
      <c r="P98" s="29" t="s">
        <v>97</v>
      </c>
    </row>
    <row r="99" spans="1:16" x14ac:dyDescent="0.5">
      <c r="A99" s="29"/>
      <c r="B99" s="29"/>
      <c r="C99" s="29" t="s">
        <v>148</v>
      </c>
      <c r="D99" s="29" t="s">
        <v>149</v>
      </c>
      <c r="E99" s="29" t="s">
        <v>90</v>
      </c>
      <c r="F99" s="29" t="s">
        <v>91</v>
      </c>
      <c r="G99" s="29" t="s">
        <v>92</v>
      </c>
      <c r="H99" s="29" t="s">
        <v>93</v>
      </c>
      <c r="I99" s="29">
        <v>352</v>
      </c>
      <c r="J99" s="29">
        <v>419</v>
      </c>
      <c r="K99" s="29">
        <v>0.15437799999999999</v>
      </c>
      <c r="L99" s="32">
        <v>1.2E-16</v>
      </c>
      <c r="M99" s="29" t="s">
        <v>94</v>
      </c>
      <c r="N99" s="29" t="s">
        <v>95</v>
      </c>
      <c r="O99" s="29" t="s">
        <v>96</v>
      </c>
      <c r="P99" s="29" t="s">
        <v>97</v>
      </c>
    </row>
    <row r="100" spans="1:16" x14ac:dyDescent="0.5">
      <c r="A100" s="29"/>
      <c r="B100" s="29"/>
      <c r="C100" s="29" t="s">
        <v>148</v>
      </c>
      <c r="D100" s="29" t="s">
        <v>149</v>
      </c>
      <c r="E100" s="29" t="s">
        <v>90</v>
      </c>
      <c r="F100" s="29" t="s">
        <v>91</v>
      </c>
      <c r="G100" s="29" t="s">
        <v>141</v>
      </c>
      <c r="H100" s="29" t="s">
        <v>142</v>
      </c>
      <c r="I100" s="29">
        <v>294</v>
      </c>
      <c r="J100" s="29">
        <v>342</v>
      </c>
      <c r="K100" s="29">
        <v>0.110599</v>
      </c>
      <c r="L100" s="29">
        <v>2.4E-9</v>
      </c>
      <c r="M100" s="29" t="s">
        <v>94</v>
      </c>
      <c r="N100" s="29" t="s">
        <v>95</v>
      </c>
      <c r="O100" s="29" t="s">
        <v>96</v>
      </c>
      <c r="P100" s="29" t="s">
        <v>97</v>
      </c>
    </row>
    <row r="101" spans="1:16" x14ac:dyDescent="0.5">
      <c r="A101" s="29"/>
      <c r="B101" s="29"/>
      <c r="C101" s="29" t="s">
        <v>148</v>
      </c>
      <c r="D101" s="29" t="s">
        <v>149</v>
      </c>
      <c r="E101" s="29" t="s">
        <v>90</v>
      </c>
      <c r="F101" s="29" t="s">
        <v>119</v>
      </c>
      <c r="G101" s="29" t="s">
        <v>120</v>
      </c>
      <c r="H101" s="29" t="s">
        <v>121</v>
      </c>
      <c r="I101" s="29">
        <v>404</v>
      </c>
      <c r="J101" s="29">
        <v>418</v>
      </c>
      <c r="K101" s="29">
        <v>3.2258099999999998E-2</v>
      </c>
      <c r="L101" s="29">
        <v>3.8000000000000001E-7</v>
      </c>
      <c r="M101" s="29" t="s">
        <v>94</v>
      </c>
      <c r="N101" s="29" t="s">
        <v>95</v>
      </c>
      <c r="O101" s="29" t="s">
        <v>96</v>
      </c>
      <c r="P101" s="29" t="s">
        <v>97</v>
      </c>
    </row>
    <row r="102" spans="1:16" x14ac:dyDescent="0.5">
      <c r="A102" s="29"/>
      <c r="B102" s="29"/>
      <c r="C102" s="29" t="s">
        <v>148</v>
      </c>
      <c r="D102" s="29" t="s">
        <v>149</v>
      </c>
      <c r="E102" s="29" t="s">
        <v>90</v>
      </c>
      <c r="F102" s="29" t="s">
        <v>119</v>
      </c>
      <c r="G102" s="29" t="s">
        <v>120</v>
      </c>
      <c r="H102" s="29" t="s">
        <v>121</v>
      </c>
      <c r="I102" s="29">
        <v>356</v>
      </c>
      <c r="J102" s="29">
        <v>371</v>
      </c>
      <c r="K102" s="29">
        <v>3.4562200000000001E-2</v>
      </c>
      <c r="L102" s="29">
        <v>3.8000000000000001E-7</v>
      </c>
      <c r="M102" s="29" t="s">
        <v>94</v>
      </c>
      <c r="N102" s="29" t="s">
        <v>95</v>
      </c>
      <c r="O102" s="29" t="s">
        <v>96</v>
      </c>
      <c r="P102" s="29" t="s">
        <v>97</v>
      </c>
    </row>
    <row r="103" spans="1:16" x14ac:dyDescent="0.5">
      <c r="A103" s="29"/>
      <c r="B103" s="29"/>
      <c r="C103" s="29" t="s">
        <v>148</v>
      </c>
      <c r="D103" s="29" t="s">
        <v>149</v>
      </c>
      <c r="E103" s="29" t="s">
        <v>90</v>
      </c>
      <c r="F103" s="29" t="s">
        <v>98</v>
      </c>
      <c r="G103" s="29" t="s">
        <v>99</v>
      </c>
      <c r="H103" s="29" t="s">
        <v>100</v>
      </c>
      <c r="I103" s="29">
        <v>288</v>
      </c>
      <c r="J103" s="29">
        <v>320</v>
      </c>
      <c r="K103" s="29">
        <v>7.3732699999999998E-2</v>
      </c>
      <c r="L103" s="29">
        <v>11.167</v>
      </c>
      <c r="M103" s="29" t="s">
        <v>94</v>
      </c>
      <c r="N103" s="29" t="s">
        <v>95</v>
      </c>
      <c r="O103" s="29" t="s">
        <v>96</v>
      </c>
      <c r="P103" s="29" t="s">
        <v>97</v>
      </c>
    </row>
    <row r="104" spans="1:16" x14ac:dyDescent="0.5">
      <c r="A104" s="29"/>
      <c r="B104" s="29"/>
      <c r="C104" s="29" t="s">
        <v>148</v>
      </c>
      <c r="D104" s="29" t="s">
        <v>149</v>
      </c>
      <c r="E104" s="29" t="s">
        <v>90</v>
      </c>
      <c r="F104" s="29" t="s">
        <v>98</v>
      </c>
      <c r="G104" s="29" t="s">
        <v>99</v>
      </c>
      <c r="H104" s="29" t="s">
        <v>100</v>
      </c>
      <c r="I104" s="29">
        <v>388</v>
      </c>
      <c r="J104" s="29">
        <v>420</v>
      </c>
      <c r="K104" s="29">
        <v>7.3732699999999998E-2</v>
      </c>
      <c r="L104" s="29">
        <v>13.17</v>
      </c>
      <c r="M104" s="29" t="s">
        <v>94</v>
      </c>
      <c r="N104" s="29" t="s">
        <v>95</v>
      </c>
      <c r="O104" s="29" t="s">
        <v>96</v>
      </c>
      <c r="P104" s="29" t="s">
        <v>97</v>
      </c>
    </row>
    <row r="105" spans="1:16" x14ac:dyDescent="0.5">
      <c r="A105" s="29"/>
      <c r="B105" s="29"/>
      <c r="C105" s="29" t="s">
        <v>148</v>
      </c>
      <c r="D105" s="29" t="s">
        <v>149</v>
      </c>
      <c r="E105" s="29" t="s">
        <v>90</v>
      </c>
      <c r="F105" s="29" t="s">
        <v>98</v>
      </c>
      <c r="G105" s="29" t="s">
        <v>99</v>
      </c>
      <c r="H105" s="29" t="s">
        <v>100</v>
      </c>
      <c r="I105" s="29">
        <v>321</v>
      </c>
      <c r="J105" s="29">
        <v>353</v>
      </c>
      <c r="K105" s="29">
        <v>7.3732699999999998E-2</v>
      </c>
      <c r="L105" s="29">
        <v>14.132</v>
      </c>
      <c r="M105" s="29" t="s">
        <v>94</v>
      </c>
      <c r="N105" s="29" t="s">
        <v>95</v>
      </c>
      <c r="O105" s="29" t="s">
        <v>96</v>
      </c>
      <c r="P105" s="29" t="s">
        <v>97</v>
      </c>
    </row>
    <row r="106" spans="1:16" x14ac:dyDescent="0.5">
      <c r="A106" s="29"/>
      <c r="B106" s="29"/>
      <c r="C106" s="29" t="s">
        <v>148</v>
      </c>
      <c r="D106" s="29" t="s">
        <v>149</v>
      </c>
      <c r="E106" s="29" t="s">
        <v>90</v>
      </c>
      <c r="F106" s="29" t="s">
        <v>98</v>
      </c>
      <c r="G106" s="29" t="s">
        <v>99</v>
      </c>
      <c r="H106" s="29" t="s">
        <v>100</v>
      </c>
      <c r="I106" s="29">
        <v>355</v>
      </c>
      <c r="J106" s="29">
        <v>387</v>
      </c>
      <c r="K106" s="29">
        <v>7.3732699999999998E-2</v>
      </c>
      <c r="L106" s="29">
        <v>14.8</v>
      </c>
      <c r="M106" s="29" t="s">
        <v>94</v>
      </c>
      <c r="N106" s="29" t="s">
        <v>95</v>
      </c>
      <c r="O106" s="29" t="s">
        <v>96</v>
      </c>
      <c r="P106" s="29" t="s">
        <v>97</v>
      </c>
    </row>
    <row r="107" spans="1:16" x14ac:dyDescent="0.5">
      <c r="A107" s="29"/>
      <c r="B107" s="29"/>
      <c r="C107" s="29" t="s">
        <v>148</v>
      </c>
      <c r="D107" s="29" t="s">
        <v>149</v>
      </c>
      <c r="E107" s="29" t="s">
        <v>90</v>
      </c>
      <c r="F107" s="29" t="s">
        <v>114</v>
      </c>
      <c r="G107" s="29" t="s">
        <v>115</v>
      </c>
      <c r="H107" s="29" t="s">
        <v>116</v>
      </c>
      <c r="I107" s="29">
        <v>355</v>
      </c>
      <c r="J107" s="29">
        <v>384</v>
      </c>
      <c r="K107" s="29">
        <v>6.6820299999999999E-2</v>
      </c>
      <c r="L107" s="29">
        <v>3.1E-8</v>
      </c>
      <c r="M107" s="29" t="s">
        <v>94</v>
      </c>
      <c r="N107" s="29" t="s">
        <v>95</v>
      </c>
      <c r="O107" s="29" t="s">
        <v>96</v>
      </c>
      <c r="P107" s="29" t="s">
        <v>97</v>
      </c>
    </row>
    <row r="108" spans="1:16" x14ac:dyDescent="0.5">
      <c r="A108" s="29"/>
      <c r="B108" s="29"/>
      <c r="C108" s="29" t="s">
        <v>148</v>
      </c>
      <c r="D108" s="29" t="s">
        <v>149</v>
      </c>
      <c r="E108" s="29" t="s">
        <v>90</v>
      </c>
      <c r="F108" s="29" t="s">
        <v>114</v>
      </c>
      <c r="G108" s="29" t="s">
        <v>115</v>
      </c>
      <c r="H108" s="29" t="s">
        <v>116</v>
      </c>
      <c r="I108" s="29">
        <v>321</v>
      </c>
      <c r="J108" s="29">
        <v>350</v>
      </c>
      <c r="K108" s="29">
        <v>6.6820299999999999E-2</v>
      </c>
      <c r="L108" s="29">
        <v>2.4000000000000001E-5</v>
      </c>
      <c r="M108" s="29" t="s">
        <v>94</v>
      </c>
      <c r="N108" s="29" t="s">
        <v>95</v>
      </c>
      <c r="O108" s="29" t="s">
        <v>96</v>
      </c>
      <c r="P108" s="29" t="s">
        <v>97</v>
      </c>
    </row>
    <row r="109" spans="1:16" x14ac:dyDescent="0.5">
      <c r="A109" s="29"/>
      <c r="B109" s="29"/>
      <c r="C109" s="29" t="s">
        <v>148</v>
      </c>
      <c r="D109" s="29" t="s">
        <v>149</v>
      </c>
      <c r="E109" s="29" t="s">
        <v>90</v>
      </c>
      <c r="F109" s="29" t="s">
        <v>114</v>
      </c>
      <c r="G109" s="29" t="s">
        <v>115</v>
      </c>
      <c r="H109" s="29" t="s">
        <v>116</v>
      </c>
      <c r="I109" s="29">
        <v>388</v>
      </c>
      <c r="J109" s="29">
        <v>417</v>
      </c>
      <c r="K109" s="29">
        <v>6.6820299999999999E-2</v>
      </c>
      <c r="L109" s="29">
        <v>6.4999999999999994E-5</v>
      </c>
      <c r="M109" s="29" t="s">
        <v>94</v>
      </c>
      <c r="N109" s="29" t="s">
        <v>95</v>
      </c>
      <c r="O109" s="29" t="s">
        <v>96</v>
      </c>
      <c r="P109" s="29" t="s">
        <v>97</v>
      </c>
    </row>
    <row r="110" spans="1:16" x14ac:dyDescent="0.5">
      <c r="A110" s="29"/>
      <c r="B110" s="29"/>
      <c r="C110" s="29" t="s">
        <v>148</v>
      </c>
      <c r="D110" s="29" t="s">
        <v>149</v>
      </c>
      <c r="E110" s="29" t="s">
        <v>90</v>
      </c>
      <c r="F110" s="29" t="s">
        <v>114</v>
      </c>
      <c r="G110" s="29" t="s">
        <v>115</v>
      </c>
      <c r="H110" s="29" t="s">
        <v>116</v>
      </c>
      <c r="I110" s="29">
        <v>288</v>
      </c>
      <c r="J110" s="29">
        <v>317</v>
      </c>
      <c r="K110" s="29">
        <v>6.6820299999999999E-2</v>
      </c>
      <c r="L110" s="29">
        <v>5.4000000000000003E-3</v>
      </c>
      <c r="M110" s="29" t="s">
        <v>94</v>
      </c>
      <c r="N110" s="29" t="s">
        <v>95</v>
      </c>
      <c r="O110" s="29" t="s">
        <v>96</v>
      </c>
      <c r="P110" s="29" t="s">
        <v>97</v>
      </c>
    </row>
    <row r="111" spans="1:16" x14ac:dyDescent="0.5">
      <c r="A111" s="29"/>
      <c r="B111" s="29"/>
      <c r="C111" s="29" t="s">
        <v>150</v>
      </c>
      <c r="D111" s="29" t="s">
        <v>89</v>
      </c>
      <c r="E111" s="29" t="s">
        <v>90</v>
      </c>
      <c r="F111" s="29" t="s">
        <v>91</v>
      </c>
      <c r="G111" s="29" t="s">
        <v>92</v>
      </c>
      <c r="H111" s="29" t="s">
        <v>93</v>
      </c>
      <c r="I111" s="29">
        <v>129</v>
      </c>
      <c r="J111" s="29">
        <v>201</v>
      </c>
      <c r="K111" s="29">
        <v>0.30252099999999998</v>
      </c>
      <c r="L111" s="29">
        <v>9.9999999999999998E-13</v>
      </c>
      <c r="M111" s="29" t="s">
        <v>94</v>
      </c>
      <c r="N111" s="29" t="s">
        <v>95</v>
      </c>
      <c r="O111" s="29" t="s">
        <v>96</v>
      </c>
      <c r="P111" s="29" t="s">
        <v>97</v>
      </c>
    </row>
    <row r="112" spans="1:16" x14ac:dyDescent="0.5">
      <c r="A112" s="29"/>
      <c r="B112" s="29"/>
      <c r="C112" s="29" t="s">
        <v>150</v>
      </c>
      <c r="D112" s="29" t="s">
        <v>89</v>
      </c>
      <c r="E112" s="29" t="s">
        <v>90</v>
      </c>
      <c r="F112" s="29" t="s">
        <v>91</v>
      </c>
      <c r="G112" s="29" t="s">
        <v>141</v>
      </c>
      <c r="H112" s="29" t="s">
        <v>142</v>
      </c>
      <c r="I112" s="29">
        <v>75</v>
      </c>
      <c r="J112" s="29">
        <v>123</v>
      </c>
      <c r="K112" s="29">
        <v>0.201681</v>
      </c>
      <c r="L112" s="29">
        <v>1.5999999999999999E-5</v>
      </c>
      <c r="M112" s="29" t="s">
        <v>94</v>
      </c>
      <c r="N112" s="29" t="s">
        <v>95</v>
      </c>
      <c r="O112" s="29" t="s">
        <v>96</v>
      </c>
      <c r="P112" s="29" t="s">
        <v>97</v>
      </c>
    </row>
    <row r="113" spans="1:16" x14ac:dyDescent="0.5">
      <c r="A113" s="29"/>
      <c r="B113" s="29"/>
      <c r="C113" s="29" t="s">
        <v>150</v>
      </c>
      <c r="D113" s="29" t="s">
        <v>89</v>
      </c>
      <c r="E113" s="29" t="s">
        <v>90</v>
      </c>
      <c r="F113" s="29" t="s">
        <v>114</v>
      </c>
      <c r="G113" s="29" t="s">
        <v>115</v>
      </c>
      <c r="H113" s="29" t="s">
        <v>116</v>
      </c>
      <c r="I113" s="29">
        <v>102</v>
      </c>
      <c r="J113" s="29">
        <v>132</v>
      </c>
      <c r="K113" s="29">
        <v>0.12605</v>
      </c>
      <c r="L113" s="29">
        <v>5.3999999999999999E-2</v>
      </c>
      <c r="M113" s="29" t="s">
        <v>94</v>
      </c>
      <c r="N113" s="29" t="s">
        <v>95</v>
      </c>
      <c r="O113" s="29" t="s">
        <v>96</v>
      </c>
      <c r="P113" s="29" t="s">
        <v>97</v>
      </c>
    </row>
    <row r="114" spans="1:16" x14ac:dyDescent="0.5">
      <c r="A114" s="29"/>
      <c r="B114" s="29"/>
      <c r="C114" s="29" t="s">
        <v>150</v>
      </c>
      <c r="D114" s="29" t="s">
        <v>89</v>
      </c>
      <c r="E114" s="29" t="s">
        <v>90</v>
      </c>
      <c r="F114" s="29" t="s">
        <v>114</v>
      </c>
      <c r="G114" s="29" t="s">
        <v>115</v>
      </c>
      <c r="H114" s="29" t="s">
        <v>116</v>
      </c>
      <c r="I114" s="29">
        <v>170</v>
      </c>
      <c r="J114" s="29">
        <v>200</v>
      </c>
      <c r="K114" s="29">
        <v>0.12605</v>
      </c>
      <c r="L114" s="29">
        <v>8.8999999999999996E-2</v>
      </c>
      <c r="M114" s="29" t="s">
        <v>94</v>
      </c>
      <c r="N114" s="29" t="s">
        <v>95</v>
      </c>
      <c r="O114" s="29" t="s">
        <v>96</v>
      </c>
      <c r="P114" s="29" t="s">
        <v>97</v>
      </c>
    </row>
    <row r="115" spans="1:16" x14ac:dyDescent="0.5">
      <c r="A115" s="29"/>
      <c r="B115" s="29"/>
      <c r="C115" s="29" t="s">
        <v>150</v>
      </c>
      <c r="D115" s="29" t="s">
        <v>89</v>
      </c>
      <c r="E115" s="29" t="s">
        <v>90</v>
      </c>
      <c r="F115" s="29" t="s">
        <v>114</v>
      </c>
      <c r="G115" s="29" t="s">
        <v>115</v>
      </c>
      <c r="H115" s="29" t="s">
        <v>116</v>
      </c>
      <c r="I115" s="29">
        <v>136</v>
      </c>
      <c r="J115" s="29">
        <v>166</v>
      </c>
      <c r="K115" s="29">
        <v>0.12605</v>
      </c>
      <c r="L115" s="29">
        <v>0.24</v>
      </c>
      <c r="M115" s="29" t="s">
        <v>94</v>
      </c>
      <c r="N115" s="29" t="s">
        <v>95</v>
      </c>
      <c r="O115" s="29" t="s">
        <v>96</v>
      </c>
      <c r="P115" s="29" t="s">
        <v>97</v>
      </c>
    </row>
    <row r="116" spans="1:16" x14ac:dyDescent="0.5">
      <c r="A116" s="29"/>
      <c r="B116" s="29"/>
      <c r="C116" s="29" t="s">
        <v>150</v>
      </c>
      <c r="D116" s="29" t="s">
        <v>89</v>
      </c>
      <c r="E116" s="29" t="s">
        <v>90</v>
      </c>
      <c r="F116" s="29" t="s">
        <v>114</v>
      </c>
      <c r="G116" s="29" t="s">
        <v>115</v>
      </c>
      <c r="H116" s="29" t="s">
        <v>116</v>
      </c>
      <c r="I116" s="29">
        <v>204</v>
      </c>
      <c r="J116" s="29">
        <v>234</v>
      </c>
      <c r="K116" s="29">
        <v>0.12605</v>
      </c>
      <c r="L116" s="29">
        <v>9.5</v>
      </c>
      <c r="M116" s="29" t="s">
        <v>94</v>
      </c>
      <c r="N116" s="29" t="s">
        <v>95</v>
      </c>
      <c r="O116" s="29" t="s">
        <v>96</v>
      </c>
      <c r="P116" s="29" t="s">
        <v>97</v>
      </c>
    </row>
    <row r="117" spans="1:16" x14ac:dyDescent="0.5">
      <c r="A117" s="29"/>
      <c r="B117" s="29"/>
      <c r="C117" s="29" t="s">
        <v>150</v>
      </c>
      <c r="D117" s="29" t="s">
        <v>89</v>
      </c>
      <c r="E117" s="29" t="s">
        <v>90</v>
      </c>
      <c r="F117" s="29" t="s">
        <v>114</v>
      </c>
      <c r="G117" s="29" t="s">
        <v>115</v>
      </c>
      <c r="H117" s="29" t="s">
        <v>116</v>
      </c>
      <c r="I117" s="29">
        <v>68</v>
      </c>
      <c r="J117" s="29">
        <v>98</v>
      </c>
      <c r="K117" s="29">
        <v>0.12605</v>
      </c>
      <c r="L117" s="29">
        <v>22</v>
      </c>
      <c r="M117" s="29" t="s">
        <v>94</v>
      </c>
      <c r="N117" s="29" t="s">
        <v>95</v>
      </c>
      <c r="O117" s="29" t="s">
        <v>96</v>
      </c>
      <c r="P117" s="29" t="s">
        <v>97</v>
      </c>
    </row>
    <row r="118" spans="1:16" x14ac:dyDescent="0.5">
      <c r="A118" s="29"/>
      <c r="B118" s="29"/>
      <c r="C118" s="29" t="s">
        <v>151</v>
      </c>
      <c r="D118" s="29" t="s">
        <v>152</v>
      </c>
      <c r="E118" s="29" t="s">
        <v>101</v>
      </c>
      <c r="F118" s="29" t="s">
        <v>153</v>
      </c>
      <c r="G118" s="29" t="s">
        <v>103</v>
      </c>
      <c r="H118" s="29" t="s">
        <v>104</v>
      </c>
      <c r="I118" s="29">
        <v>23</v>
      </c>
      <c r="J118" s="29">
        <v>146</v>
      </c>
      <c r="K118" s="29">
        <v>0.34261799999999998</v>
      </c>
      <c r="L118" s="29">
        <v>1.2E-8</v>
      </c>
      <c r="M118" s="29" t="s">
        <v>105</v>
      </c>
      <c r="N118" s="29" t="s">
        <v>106</v>
      </c>
      <c r="O118" s="29" t="s">
        <v>107</v>
      </c>
      <c r="P118" s="29" t="s">
        <v>104</v>
      </c>
    </row>
    <row r="119" spans="1:16" x14ac:dyDescent="0.5">
      <c r="A119" s="29"/>
      <c r="B119" s="29"/>
      <c r="C119" s="29" t="s">
        <v>151</v>
      </c>
      <c r="D119" s="29" t="s">
        <v>152</v>
      </c>
      <c r="E119" s="29" t="s">
        <v>101</v>
      </c>
      <c r="F119" s="29" t="s">
        <v>108</v>
      </c>
      <c r="G119" s="29" t="s">
        <v>109</v>
      </c>
      <c r="H119" s="29" t="s">
        <v>104</v>
      </c>
      <c r="I119" s="29">
        <v>30</v>
      </c>
      <c r="J119" s="29">
        <v>116</v>
      </c>
      <c r="K119" s="29">
        <v>0.23955399999999999</v>
      </c>
      <c r="L119" s="29">
        <v>3.1500000000000001E-9</v>
      </c>
      <c r="M119" s="29" t="s">
        <v>105</v>
      </c>
      <c r="N119" s="29" t="s">
        <v>106</v>
      </c>
      <c r="O119" s="29" t="s">
        <v>107</v>
      </c>
      <c r="P119" s="29" t="s">
        <v>104</v>
      </c>
    </row>
    <row r="120" spans="1:16" x14ac:dyDescent="0.5">
      <c r="A120" s="29"/>
      <c r="B120" s="29"/>
      <c r="C120" s="29" t="s">
        <v>135</v>
      </c>
      <c r="D120" s="29" t="s">
        <v>89</v>
      </c>
      <c r="E120" s="29" t="s">
        <v>101</v>
      </c>
      <c r="F120" s="29" t="s">
        <v>153</v>
      </c>
      <c r="G120" s="29" t="s">
        <v>103</v>
      </c>
      <c r="H120" s="29" t="s">
        <v>104</v>
      </c>
      <c r="I120" s="29">
        <v>234</v>
      </c>
      <c r="J120" s="29">
        <v>420</v>
      </c>
      <c r="K120" s="29">
        <v>0.191555</v>
      </c>
      <c r="L120" s="29">
        <v>2.5999999999999998E-12</v>
      </c>
      <c r="M120" s="29" t="s">
        <v>105</v>
      </c>
      <c r="N120" s="29" t="s">
        <v>106</v>
      </c>
      <c r="O120" s="29" t="s">
        <v>107</v>
      </c>
      <c r="P120" s="29" t="s">
        <v>104</v>
      </c>
    </row>
    <row r="121" spans="1:16" x14ac:dyDescent="0.5">
      <c r="A121" s="29"/>
      <c r="B121" s="29"/>
      <c r="C121" s="29" t="s">
        <v>135</v>
      </c>
      <c r="D121" s="29" t="s">
        <v>89</v>
      </c>
      <c r="E121" s="29" t="s">
        <v>101</v>
      </c>
      <c r="F121" s="29" t="s">
        <v>153</v>
      </c>
      <c r="G121" s="29" t="s">
        <v>103</v>
      </c>
      <c r="H121" s="29" t="s">
        <v>104</v>
      </c>
      <c r="I121" s="29">
        <v>494</v>
      </c>
      <c r="J121" s="29">
        <v>755</v>
      </c>
      <c r="K121" s="29">
        <v>0.26879500000000001</v>
      </c>
      <c r="L121" s="29">
        <v>4.7999999999999996E-7</v>
      </c>
      <c r="M121" s="29" t="s">
        <v>105</v>
      </c>
      <c r="N121" s="29" t="s">
        <v>106</v>
      </c>
      <c r="O121" s="29" t="s">
        <v>107</v>
      </c>
      <c r="P121" s="29" t="s">
        <v>104</v>
      </c>
    </row>
    <row r="122" spans="1:16" x14ac:dyDescent="0.5">
      <c r="A122" s="29"/>
      <c r="B122" s="29"/>
      <c r="C122" s="29" t="s">
        <v>135</v>
      </c>
      <c r="D122" s="29" t="s">
        <v>89</v>
      </c>
      <c r="E122" s="29" t="s">
        <v>101</v>
      </c>
      <c r="F122" s="29" t="s">
        <v>108</v>
      </c>
      <c r="G122" s="29" t="s">
        <v>109</v>
      </c>
      <c r="H122" s="29" t="s">
        <v>104</v>
      </c>
      <c r="I122" s="29">
        <v>254</v>
      </c>
      <c r="J122" s="29">
        <v>608</v>
      </c>
      <c r="K122" s="29">
        <v>0.36457299999999998</v>
      </c>
      <c r="L122" s="32">
        <v>1.4699999999999999E-21</v>
      </c>
      <c r="M122" s="29" t="s">
        <v>105</v>
      </c>
      <c r="N122" s="29" t="s">
        <v>106</v>
      </c>
      <c r="O122" s="29" t="s">
        <v>107</v>
      </c>
      <c r="P122" s="29" t="s">
        <v>104</v>
      </c>
    </row>
    <row r="123" spans="1:16" x14ac:dyDescent="0.5">
      <c r="A123" s="29"/>
      <c r="B123" s="29"/>
      <c r="C123" s="29" t="s">
        <v>140</v>
      </c>
      <c r="D123" s="29" t="s">
        <v>89</v>
      </c>
      <c r="E123" s="29" t="s">
        <v>101</v>
      </c>
      <c r="F123" s="29" t="s">
        <v>153</v>
      </c>
      <c r="G123" s="29" t="s">
        <v>103</v>
      </c>
      <c r="H123" s="29" t="s">
        <v>104</v>
      </c>
      <c r="I123" s="29">
        <v>76</v>
      </c>
      <c r="J123" s="29">
        <v>130</v>
      </c>
      <c r="K123" s="29">
        <v>0.415385</v>
      </c>
      <c r="L123" s="29">
        <v>1.0999999999999999E-9</v>
      </c>
      <c r="M123" s="29" t="s">
        <v>105</v>
      </c>
      <c r="N123" s="29" t="s">
        <v>106</v>
      </c>
      <c r="O123" s="29" t="s">
        <v>107</v>
      </c>
      <c r="P123" s="29" t="s">
        <v>104</v>
      </c>
    </row>
    <row r="124" spans="1:16" x14ac:dyDescent="0.5">
      <c r="A124" s="29"/>
      <c r="B124" s="29"/>
      <c r="C124" s="29" t="s">
        <v>140</v>
      </c>
      <c r="D124" s="29" t="s">
        <v>89</v>
      </c>
      <c r="E124" s="29" t="s">
        <v>101</v>
      </c>
      <c r="F124" s="29" t="s">
        <v>108</v>
      </c>
      <c r="G124" s="29" t="s">
        <v>109</v>
      </c>
      <c r="H124" s="29" t="s">
        <v>104</v>
      </c>
      <c r="I124" s="29">
        <v>88</v>
      </c>
      <c r="J124" s="29">
        <v>126</v>
      </c>
      <c r="K124" s="29">
        <v>0.29230800000000001</v>
      </c>
      <c r="L124" s="29">
        <v>2.9499999999999999E-9</v>
      </c>
      <c r="M124" s="29" t="s">
        <v>105</v>
      </c>
      <c r="N124" s="29" t="s">
        <v>106</v>
      </c>
      <c r="O124" s="29" t="s">
        <v>107</v>
      </c>
      <c r="P124" s="29" t="s">
        <v>104</v>
      </c>
    </row>
    <row r="125" spans="1:16" x14ac:dyDescent="0.5">
      <c r="A125" s="29"/>
      <c r="B125" s="29"/>
      <c r="C125" s="29" t="s">
        <v>143</v>
      </c>
      <c r="D125" s="29" t="s">
        <v>144</v>
      </c>
      <c r="E125" s="29" t="s">
        <v>101</v>
      </c>
      <c r="F125" s="29" t="s">
        <v>153</v>
      </c>
      <c r="G125" s="29" t="s">
        <v>103</v>
      </c>
      <c r="H125" s="29" t="s">
        <v>104</v>
      </c>
      <c r="I125" s="29">
        <v>1</v>
      </c>
      <c r="J125" s="29">
        <v>136</v>
      </c>
      <c r="K125" s="29">
        <v>0.28970000000000001</v>
      </c>
      <c r="L125" s="32">
        <v>2.6000000000000002E-21</v>
      </c>
      <c r="M125" s="29" t="s">
        <v>105</v>
      </c>
      <c r="N125" s="29" t="s">
        <v>106</v>
      </c>
      <c r="O125" s="29" t="s">
        <v>107</v>
      </c>
      <c r="P125" s="29" t="s">
        <v>104</v>
      </c>
    </row>
    <row r="126" spans="1:16" x14ac:dyDescent="0.5">
      <c r="A126" s="29"/>
      <c r="B126" s="29"/>
      <c r="C126" s="29" t="s">
        <v>143</v>
      </c>
      <c r="D126" s="29" t="s">
        <v>144</v>
      </c>
      <c r="E126" s="29" t="s">
        <v>101</v>
      </c>
      <c r="F126" s="29" t="s">
        <v>108</v>
      </c>
      <c r="G126" s="29" t="s">
        <v>109</v>
      </c>
      <c r="H126" s="29" t="s">
        <v>104</v>
      </c>
      <c r="I126" s="29">
        <v>7</v>
      </c>
      <c r="J126" s="29">
        <v>131</v>
      </c>
      <c r="K126" s="29">
        <v>0.266094</v>
      </c>
      <c r="L126" s="32">
        <v>1.2E-21</v>
      </c>
      <c r="M126" s="29" t="s">
        <v>105</v>
      </c>
      <c r="N126" s="29" t="s">
        <v>106</v>
      </c>
      <c r="O126" s="29" t="s">
        <v>107</v>
      </c>
      <c r="P126" s="29" t="s">
        <v>104</v>
      </c>
    </row>
    <row r="127" spans="1:16" x14ac:dyDescent="0.5">
      <c r="A127" s="29"/>
      <c r="B127" s="29"/>
      <c r="C127" s="29" t="s">
        <v>145</v>
      </c>
      <c r="D127" s="29" t="s">
        <v>89</v>
      </c>
      <c r="E127" s="29" t="s">
        <v>101</v>
      </c>
      <c r="F127" s="29" t="s">
        <v>153</v>
      </c>
      <c r="G127" s="29" t="s">
        <v>103</v>
      </c>
      <c r="H127" s="29" t="s">
        <v>104</v>
      </c>
      <c r="I127" s="29">
        <v>271</v>
      </c>
      <c r="J127" s="29">
        <v>429</v>
      </c>
      <c r="K127" s="29">
        <v>0.36744199999999999</v>
      </c>
      <c r="L127" s="32">
        <v>5.0000000000000004E-31</v>
      </c>
      <c r="M127" s="29" t="s">
        <v>105</v>
      </c>
      <c r="N127" s="29" t="s">
        <v>106</v>
      </c>
      <c r="O127" s="29" t="s">
        <v>107</v>
      </c>
      <c r="P127" s="29" t="s">
        <v>104</v>
      </c>
    </row>
    <row r="128" spans="1:16" x14ac:dyDescent="0.5">
      <c r="A128" s="29"/>
      <c r="B128" s="29"/>
      <c r="C128" s="29" t="s">
        <v>145</v>
      </c>
      <c r="D128" s="29" t="s">
        <v>89</v>
      </c>
      <c r="E128" s="29" t="s">
        <v>101</v>
      </c>
      <c r="F128" s="29" t="s">
        <v>108</v>
      </c>
      <c r="G128" s="29" t="s">
        <v>109</v>
      </c>
      <c r="H128" s="29" t="s">
        <v>104</v>
      </c>
      <c r="I128" s="29">
        <v>299</v>
      </c>
      <c r="J128" s="29">
        <v>428</v>
      </c>
      <c r="K128" s="29">
        <v>0.3</v>
      </c>
      <c r="L128" s="32">
        <v>2.65E-31</v>
      </c>
      <c r="M128" s="29" t="s">
        <v>105</v>
      </c>
      <c r="N128" s="29" t="s">
        <v>106</v>
      </c>
      <c r="O128" s="29" t="s">
        <v>107</v>
      </c>
      <c r="P128" s="29" t="s">
        <v>104</v>
      </c>
    </row>
    <row r="129" spans="1:16" x14ac:dyDescent="0.5">
      <c r="A129" s="29"/>
      <c r="B129" s="29"/>
      <c r="C129" s="29" t="s">
        <v>128</v>
      </c>
      <c r="D129" s="29" t="s">
        <v>89</v>
      </c>
      <c r="E129" s="29" t="s">
        <v>101</v>
      </c>
      <c r="F129" s="29" t="s">
        <v>108</v>
      </c>
      <c r="G129" s="29" t="s">
        <v>109</v>
      </c>
      <c r="H129" s="29" t="s">
        <v>104</v>
      </c>
      <c r="I129" s="29">
        <v>1</v>
      </c>
      <c r="J129" s="29">
        <v>49</v>
      </c>
      <c r="K129" s="29">
        <v>0.90566000000000002</v>
      </c>
      <c r="L129" s="29">
        <v>3.2600000000000001E-14</v>
      </c>
      <c r="M129" s="29" t="s">
        <v>105</v>
      </c>
      <c r="N129" s="29" t="s">
        <v>106</v>
      </c>
      <c r="O129" s="29" t="s">
        <v>107</v>
      </c>
      <c r="P129" s="29" t="s">
        <v>104</v>
      </c>
    </row>
    <row r="130" spans="1:16" x14ac:dyDescent="0.5">
      <c r="A130" s="29"/>
      <c r="B130" s="29"/>
      <c r="C130" s="29" t="s">
        <v>148</v>
      </c>
      <c r="D130" s="29" t="s">
        <v>149</v>
      </c>
      <c r="E130" s="29" t="s">
        <v>101</v>
      </c>
      <c r="F130" s="29" t="s">
        <v>153</v>
      </c>
      <c r="G130" s="29" t="s">
        <v>103</v>
      </c>
      <c r="H130" s="29" t="s">
        <v>104</v>
      </c>
      <c r="I130" s="29">
        <v>352</v>
      </c>
      <c r="J130" s="29">
        <v>424</v>
      </c>
      <c r="K130" s="29">
        <v>0.16589899999999999</v>
      </c>
      <c r="L130" s="32">
        <v>3.7999999999999998E-25</v>
      </c>
      <c r="M130" s="29" t="s">
        <v>105</v>
      </c>
      <c r="N130" s="29" t="s">
        <v>106</v>
      </c>
      <c r="O130" s="29" t="s">
        <v>107</v>
      </c>
      <c r="P130" s="29" t="s">
        <v>104</v>
      </c>
    </row>
    <row r="131" spans="1:16" x14ac:dyDescent="0.5">
      <c r="A131" s="29"/>
      <c r="B131" s="29"/>
      <c r="C131" s="29" t="s">
        <v>148</v>
      </c>
      <c r="D131" s="29" t="s">
        <v>149</v>
      </c>
      <c r="E131" s="29" t="s">
        <v>101</v>
      </c>
      <c r="F131" s="29" t="s">
        <v>153</v>
      </c>
      <c r="G131" s="29" t="s">
        <v>103</v>
      </c>
      <c r="H131" s="29" t="s">
        <v>104</v>
      </c>
      <c r="I131" s="29">
        <v>130</v>
      </c>
      <c r="J131" s="29">
        <v>351</v>
      </c>
      <c r="K131" s="29">
        <v>0.50921700000000003</v>
      </c>
      <c r="L131" s="32">
        <v>2.4000000000000002E-19</v>
      </c>
      <c r="M131" s="29" t="s">
        <v>105</v>
      </c>
      <c r="N131" s="29" t="s">
        <v>106</v>
      </c>
      <c r="O131" s="29" t="s">
        <v>107</v>
      </c>
      <c r="P131" s="29" t="s">
        <v>104</v>
      </c>
    </row>
    <row r="132" spans="1:16" x14ac:dyDescent="0.5">
      <c r="A132" s="29"/>
      <c r="B132" s="29"/>
      <c r="C132" s="29" t="s">
        <v>148</v>
      </c>
      <c r="D132" s="29" t="s">
        <v>149</v>
      </c>
      <c r="E132" s="29" t="s">
        <v>101</v>
      </c>
      <c r="F132" s="29" t="s">
        <v>108</v>
      </c>
      <c r="G132" s="29" t="s">
        <v>109</v>
      </c>
      <c r="H132" s="29" t="s">
        <v>104</v>
      </c>
      <c r="I132" s="29">
        <v>286</v>
      </c>
      <c r="J132" s="29">
        <v>419</v>
      </c>
      <c r="K132" s="29">
        <v>0.306452</v>
      </c>
      <c r="L132" s="32">
        <v>2.8699999999999999E-45</v>
      </c>
      <c r="M132" s="29" t="s">
        <v>105</v>
      </c>
      <c r="N132" s="29" t="s">
        <v>106</v>
      </c>
      <c r="O132" s="29" t="s">
        <v>107</v>
      </c>
      <c r="P132" s="29" t="s">
        <v>104</v>
      </c>
    </row>
    <row r="133" spans="1:16" x14ac:dyDescent="0.5">
      <c r="A133" s="29"/>
      <c r="B133" s="29"/>
      <c r="C133" s="29" t="s">
        <v>150</v>
      </c>
      <c r="D133" s="29" t="s">
        <v>89</v>
      </c>
      <c r="E133" s="29" t="s">
        <v>101</v>
      </c>
      <c r="F133" s="29" t="s">
        <v>153</v>
      </c>
      <c r="G133" s="29" t="s">
        <v>103</v>
      </c>
      <c r="H133" s="29" t="s">
        <v>104</v>
      </c>
      <c r="I133" s="29">
        <v>39</v>
      </c>
      <c r="J133" s="29">
        <v>154</v>
      </c>
      <c r="K133" s="29">
        <v>0.48319299999999998</v>
      </c>
      <c r="L133" s="32">
        <v>3.9E-22</v>
      </c>
      <c r="M133" s="29" t="s">
        <v>105</v>
      </c>
      <c r="N133" s="29" t="s">
        <v>106</v>
      </c>
      <c r="O133" s="29" t="s">
        <v>107</v>
      </c>
      <c r="P133" s="29" t="s">
        <v>104</v>
      </c>
    </row>
    <row r="134" spans="1:16" x14ac:dyDescent="0.5">
      <c r="A134" s="29"/>
      <c r="B134" s="29"/>
      <c r="C134" s="29" t="s">
        <v>150</v>
      </c>
      <c r="D134" s="29" t="s">
        <v>89</v>
      </c>
      <c r="E134" s="29" t="s">
        <v>101</v>
      </c>
      <c r="F134" s="29" t="s">
        <v>153</v>
      </c>
      <c r="G134" s="29" t="s">
        <v>103</v>
      </c>
      <c r="H134" s="29" t="s">
        <v>104</v>
      </c>
      <c r="I134" s="29">
        <v>155</v>
      </c>
      <c r="J134" s="29">
        <v>229</v>
      </c>
      <c r="K134" s="29">
        <v>0.31092399999999998</v>
      </c>
      <c r="L134" s="32">
        <v>1.7E-16</v>
      </c>
      <c r="M134" s="29" t="s">
        <v>105</v>
      </c>
      <c r="N134" s="29" t="s">
        <v>106</v>
      </c>
      <c r="O134" s="29" t="s">
        <v>107</v>
      </c>
      <c r="P134" s="29" t="s">
        <v>104</v>
      </c>
    </row>
    <row r="135" spans="1:16" x14ac:dyDescent="0.5">
      <c r="A135" s="29"/>
      <c r="B135" s="29"/>
      <c r="C135" s="29" t="s">
        <v>150</v>
      </c>
      <c r="D135" s="29" t="s">
        <v>89</v>
      </c>
      <c r="E135" s="29" t="s">
        <v>101</v>
      </c>
      <c r="F135" s="29" t="s">
        <v>108</v>
      </c>
      <c r="G135" s="29" t="s">
        <v>109</v>
      </c>
      <c r="H135" s="29" t="s">
        <v>104</v>
      </c>
      <c r="I135" s="29">
        <v>53</v>
      </c>
      <c r="J135" s="29">
        <v>226</v>
      </c>
      <c r="K135" s="29">
        <v>0.72689099999999995</v>
      </c>
      <c r="L135" s="32">
        <v>8.7100000000000002E-41</v>
      </c>
      <c r="M135" s="29" t="s">
        <v>105</v>
      </c>
      <c r="N135" s="29" t="s">
        <v>106</v>
      </c>
      <c r="O135" s="29" t="s">
        <v>107</v>
      </c>
      <c r="P135" s="29" t="s">
        <v>104</v>
      </c>
    </row>
    <row r="136" spans="1:16" ht="9" customHeight="1" x14ac:dyDescent="0.5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</row>
    <row r="137" spans="1:16" x14ac:dyDescent="0.5">
      <c r="A137" s="31" t="s">
        <v>154</v>
      </c>
      <c r="B137" s="31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</row>
    <row r="138" spans="1:16" ht="9" customHeight="1" x14ac:dyDescent="0.5">
      <c r="A138" s="31"/>
      <c r="B138" s="31"/>
      <c r="C138" s="29"/>
      <c r="D138" s="29"/>
      <c r="E138" s="29"/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</row>
    <row r="139" spans="1:16" x14ac:dyDescent="0.5">
      <c r="A139" s="29"/>
      <c r="B139" s="29" t="s">
        <v>155</v>
      </c>
      <c r="C139" s="29"/>
      <c r="D139" s="29" t="s">
        <v>104</v>
      </c>
      <c r="E139" s="29" t="s">
        <v>104</v>
      </c>
      <c r="F139" s="29" t="s">
        <v>104</v>
      </c>
      <c r="G139" s="29" t="s">
        <v>104</v>
      </c>
      <c r="H139" s="29" t="s">
        <v>104</v>
      </c>
      <c r="I139" s="29" t="s">
        <v>104</v>
      </c>
      <c r="J139" s="29" t="s">
        <v>104</v>
      </c>
      <c r="K139" s="29" t="s">
        <v>104</v>
      </c>
      <c r="L139" s="29" t="s">
        <v>104</v>
      </c>
      <c r="M139" s="29" t="s">
        <v>104</v>
      </c>
      <c r="N139" s="29" t="s">
        <v>104</v>
      </c>
      <c r="O139" s="29" t="s">
        <v>104</v>
      </c>
      <c r="P139" s="29" t="s">
        <v>104</v>
      </c>
    </row>
    <row r="140" spans="1:16" x14ac:dyDescent="0.5">
      <c r="A140" s="29"/>
      <c r="B140" s="29" t="s">
        <v>156</v>
      </c>
      <c r="C140" s="29"/>
      <c r="D140" s="29" t="s">
        <v>104</v>
      </c>
      <c r="E140" s="29" t="s">
        <v>104</v>
      </c>
      <c r="F140" s="29" t="s">
        <v>104</v>
      </c>
      <c r="G140" s="29" t="s">
        <v>104</v>
      </c>
      <c r="H140" s="29" t="s">
        <v>104</v>
      </c>
      <c r="I140" s="29" t="s">
        <v>104</v>
      </c>
      <c r="J140" s="29" t="s">
        <v>104</v>
      </c>
      <c r="K140" s="29" t="s">
        <v>104</v>
      </c>
      <c r="L140" s="29" t="s">
        <v>104</v>
      </c>
      <c r="M140" s="29" t="s">
        <v>104</v>
      </c>
      <c r="N140" s="29" t="s">
        <v>104</v>
      </c>
      <c r="O140" s="29" t="s">
        <v>104</v>
      </c>
      <c r="P140" s="29" t="s">
        <v>104</v>
      </c>
    </row>
    <row r="141" spans="1:16" x14ac:dyDescent="0.5">
      <c r="A141" s="29"/>
      <c r="B141" s="29" t="s">
        <v>157</v>
      </c>
      <c r="C141" s="29"/>
      <c r="D141" s="29" t="s">
        <v>104</v>
      </c>
      <c r="E141" s="29" t="s">
        <v>104</v>
      </c>
      <c r="F141" s="29" t="s">
        <v>104</v>
      </c>
      <c r="G141" s="29" t="s">
        <v>104</v>
      </c>
      <c r="H141" s="29" t="s">
        <v>104</v>
      </c>
      <c r="I141" s="29" t="s">
        <v>104</v>
      </c>
      <c r="J141" s="29" t="s">
        <v>104</v>
      </c>
      <c r="K141" s="29" t="s">
        <v>104</v>
      </c>
      <c r="L141" s="29" t="s">
        <v>104</v>
      </c>
      <c r="M141" s="29" t="s">
        <v>104</v>
      </c>
      <c r="N141" s="29" t="s">
        <v>104</v>
      </c>
      <c r="O141" s="29" t="s">
        <v>104</v>
      </c>
      <c r="P141" s="29" t="s">
        <v>104</v>
      </c>
    </row>
    <row r="142" spans="1:16" ht="9" customHeight="1" x14ac:dyDescent="0.5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</row>
    <row r="143" spans="1:16" x14ac:dyDescent="0.5">
      <c r="A143" s="29"/>
      <c r="B143" s="29" t="s">
        <v>158</v>
      </c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</row>
    <row r="144" spans="1:16" x14ac:dyDescent="0.5">
      <c r="A144" s="29"/>
      <c r="B144" s="29"/>
      <c r="C144" s="29" t="s">
        <v>159</v>
      </c>
      <c r="D144" s="29" t="s">
        <v>89</v>
      </c>
      <c r="E144" s="29" t="s">
        <v>160</v>
      </c>
      <c r="F144" s="29" t="s">
        <v>153</v>
      </c>
      <c r="G144" s="29" t="s">
        <v>161</v>
      </c>
      <c r="H144" s="29" t="s">
        <v>104</v>
      </c>
      <c r="I144" s="29">
        <v>388</v>
      </c>
      <c r="J144" s="29">
        <v>543</v>
      </c>
      <c r="K144" s="29">
        <v>0.105299</v>
      </c>
      <c r="L144" s="29">
        <v>1.9000000000000001E-15</v>
      </c>
      <c r="M144" s="29" t="s">
        <v>162</v>
      </c>
      <c r="N144" s="29" t="s">
        <v>106</v>
      </c>
      <c r="O144" s="29" t="s">
        <v>163</v>
      </c>
      <c r="P144" s="29" t="s">
        <v>104</v>
      </c>
    </row>
    <row r="145" spans="1:16" x14ac:dyDescent="0.5">
      <c r="A145" s="29"/>
      <c r="B145" s="29"/>
      <c r="C145" s="29" t="s">
        <v>164</v>
      </c>
      <c r="D145" s="29" t="s">
        <v>165</v>
      </c>
      <c r="E145" s="29" t="s">
        <v>160</v>
      </c>
      <c r="F145" s="29" t="s">
        <v>153</v>
      </c>
      <c r="G145" s="29" t="s">
        <v>161</v>
      </c>
      <c r="H145" s="29" t="s">
        <v>104</v>
      </c>
      <c r="I145" s="29">
        <v>182</v>
      </c>
      <c r="J145" s="29">
        <v>312</v>
      </c>
      <c r="K145" s="29">
        <v>0.169492</v>
      </c>
      <c r="L145" s="29">
        <v>1.8E-10</v>
      </c>
      <c r="M145" s="29" t="s">
        <v>162</v>
      </c>
      <c r="N145" s="29" t="s">
        <v>106</v>
      </c>
      <c r="O145" s="29" t="s">
        <v>163</v>
      </c>
      <c r="P145" s="29" t="s">
        <v>104</v>
      </c>
    </row>
    <row r="146" spans="1:16" x14ac:dyDescent="0.5">
      <c r="A146" s="29"/>
      <c r="B146" s="29"/>
      <c r="C146" s="29" t="s">
        <v>166</v>
      </c>
      <c r="D146" s="29" t="s">
        <v>89</v>
      </c>
      <c r="E146" s="29" t="s">
        <v>160</v>
      </c>
      <c r="F146" s="29" t="s">
        <v>153</v>
      </c>
      <c r="G146" s="29" t="s">
        <v>161</v>
      </c>
      <c r="H146" s="29" t="s">
        <v>104</v>
      </c>
      <c r="I146" s="29">
        <v>3</v>
      </c>
      <c r="J146" s="29">
        <v>96</v>
      </c>
      <c r="K146" s="29">
        <v>0.525424</v>
      </c>
      <c r="L146" s="29">
        <v>4.3000000000000002E-19</v>
      </c>
      <c r="M146" s="29" t="s">
        <v>162</v>
      </c>
      <c r="N146" s="29" t="s">
        <v>106</v>
      </c>
      <c r="O146" s="29" t="s">
        <v>163</v>
      </c>
      <c r="P146" s="29" t="s">
        <v>104</v>
      </c>
    </row>
    <row r="147" spans="1:16" x14ac:dyDescent="0.5">
      <c r="A147" s="29"/>
      <c r="B147" s="29"/>
      <c r="C147" s="29" t="s">
        <v>166</v>
      </c>
      <c r="D147" s="29" t="s">
        <v>89</v>
      </c>
      <c r="E147" s="29" t="s">
        <v>160</v>
      </c>
      <c r="F147" s="29" t="s">
        <v>153</v>
      </c>
      <c r="G147" s="29" t="s">
        <v>161</v>
      </c>
      <c r="H147" s="29" t="s">
        <v>104</v>
      </c>
      <c r="I147" s="29">
        <v>97</v>
      </c>
      <c r="J147" s="29">
        <v>176</v>
      </c>
      <c r="K147" s="29">
        <v>0.446328</v>
      </c>
      <c r="L147" s="29">
        <v>1.2E-8</v>
      </c>
      <c r="M147" s="29" t="s">
        <v>162</v>
      </c>
      <c r="N147" s="29" t="s">
        <v>106</v>
      </c>
      <c r="O147" s="29" t="s">
        <v>163</v>
      </c>
      <c r="P147" s="29" t="s">
        <v>104</v>
      </c>
    </row>
    <row r="148" spans="1:16" x14ac:dyDescent="0.5">
      <c r="A148" s="29"/>
      <c r="B148" s="29"/>
      <c r="C148" s="29" t="s">
        <v>166</v>
      </c>
      <c r="D148" s="29" t="s">
        <v>89</v>
      </c>
      <c r="E148" s="29" t="s">
        <v>167</v>
      </c>
      <c r="F148" s="29" t="s">
        <v>91</v>
      </c>
      <c r="G148" s="29" t="s">
        <v>168</v>
      </c>
      <c r="H148" s="29" t="s">
        <v>169</v>
      </c>
      <c r="I148" s="29">
        <v>71</v>
      </c>
      <c r="J148" s="29">
        <v>93</v>
      </c>
      <c r="K148" s="29">
        <v>0.124294</v>
      </c>
      <c r="L148" s="29">
        <v>1.6E-2</v>
      </c>
      <c r="M148" s="29" t="s">
        <v>170</v>
      </c>
      <c r="N148" s="29" t="s">
        <v>95</v>
      </c>
      <c r="O148" s="29" t="s">
        <v>171</v>
      </c>
      <c r="P148" s="29" t="s">
        <v>97</v>
      </c>
    </row>
    <row r="149" spans="1:16" x14ac:dyDescent="0.5">
      <c r="A149" s="29"/>
      <c r="B149" s="29"/>
      <c r="C149" s="29" t="s">
        <v>166</v>
      </c>
      <c r="D149" s="29" t="s">
        <v>89</v>
      </c>
      <c r="E149" s="29" t="s">
        <v>167</v>
      </c>
      <c r="F149" s="29" t="s">
        <v>91</v>
      </c>
      <c r="G149" s="29" t="s">
        <v>168</v>
      </c>
      <c r="H149" s="29" t="s">
        <v>169</v>
      </c>
      <c r="I149" s="29">
        <v>45</v>
      </c>
      <c r="J149" s="29">
        <v>67</v>
      </c>
      <c r="K149" s="29">
        <v>0.124294</v>
      </c>
      <c r="L149" s="29">
        <v>0.28000000000000003</v>
      </c>
      <c r="M149" s="29" t="s">
        <v>170</v>
      </c>
      <c r="N149" s="29" t="s">
        <v>95</v>
      </c>
      <c r="O149" s="29" t="s">
        <v>171</v>
      </c>
      <c r="P149" s="29" t="s">
        <v>97</v>
      </c>
    </row>
    <row r="150" spans="1:16" x14ac:dyDescent="0.5">
      <c r="A150" s="29"/>
      <c r="B150" s="29"/>
      <c r="C150" s="29" t="s">
        <v>172</v>
      </c>
      <c r="D150" s="29" t="s">
        <v>165</v>
      </c>
      <c r="E150" s="29" t="s">
        <v>160</v>
      </c>
      <c r="F150" s="29" t="s">
        <v>153</v>
      </c>
      <c r="G150" s="29" t="s">
        <v>161</v>
      </c>
      <c r="H150" s="29" t="s">
        <v>104</v>
      </c>
      <c r="I150" s="29">
        <v>363</v>
      </c>
      <c r="J150" s="29">
        <v>555</v>
      </c>
      <c r="K150" s="29">
        <v>0.12673300000000001</v>
      </c>
      <c r="L150" s="29">
        <v>2.9000000000000002E-15</v>
      </c>
      <c r="M150" s="29" t="s">
        <v>162</v>
      </c>
      <c r="N150" s="29" t="s">
        <v>106</v>
      </c>
      <c r="O150" s="29" t="s">
        <v>163</v>
      </c>
      <c r="P150" s="29" t="s">
        <v>104</v>
      </c>
    </row>
    <row r="151" spans="1:16" ht="9" customHeight="1" thickBot="1" x14ac:dyDescent="0.55000000000000004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</row>
    <row r="152" spans="1:16" x14ac:dyDescent="0.5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ONTEIL</dc:creator>
  <cp:lastModifiedBy>Christopher Lefevre</cp:lastModifiedBy>
  <dcterms:created xsi:type="dcterms:W3CDTF">2024-11-21T13:48:17Z</dcterms:created>
  <dcterms:modified xsi:type="dcterms:W3CDTF">2026-02-17T09:10:37Z</dcterms:modified>
</cp:coreProperties>
</file>